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epi-enriched and DEG epi" sheetId="1" state="visible" r:id="rId2"/>
    <sheet name="epi-enriched and DEG both layer" sheetId="2" state="visible" r:id="rId3"/>
    <sheet name="epi-enriched and DEG meso" sheetId="3" state="visible" r:id="rId4"/>
    <sheet name="both layers and DEG epi" sheetId="4" state="visible" r:id="rId5"/>
    <sheet name="both layers and DEG both layers" sheetId="5" state="visible" r:id="rId6"/>
    <sheet name="both layers and DEG meso" sheetId="6" state="visible" r:id="rId7"/>
    <sheet name="meso-enriched and epi DEG" sheetId="7" state="visible" r:id="rId8"/>
    <sheet name="meso-enriched and DEG both laye" sheetId="8" state="visible" r:id="rId9"/>
    <sheet name="meso-enriched and DEG meso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261" uniqueCount="1119">
  <si>
    <t xml:space="preserve">Epidermal peaks only</t>
  </si>
  <si>
    <t xml:space="preserve">ArthaGene</t>
  </si>
  <si>
    <t xml:space="preserve">ArthaSymbol</t>
  </si>
  <si>
    <t xml:space="preserve">PeaxiProtein</t>
  </si>
  <si>
    <t xml:space="preserve">ArthaProtein</t>
  </si>
  <si>
    <t xml:space="preserve">Peaxi162Scf00001g00433</t>
  </si>
  <si>
    <t xml:space="preserve">AT2G47630.1</t>
  </si>
  <si>
    <t xml:space="preserve">CDS=1-1056 alpha/beta-Hydrolases superfamily protein</t>
  </si>
  <si>
    <t xml:space="preserve">alpha/beta-Hydrolases superfamily protein</t>
  </si>
  <si>
    <t xml:space="preserve">Peaxi162Scf00002g01621</t>
  </si>
  <si>
    <t xml:space="preserve">AT4G17250.1</t>
  </si>
  <si>
    <t xml:space="preserve">CDS=1-4389 conserved hypothetical protein</t>
  </si>
  <si>
    <t xml:space="preserve">unknown protein; BEST Arabidopsis thaliana protein match is: unknown protein (TAIR:AT5G47580.1); Has 31 Blast hits to 31 proteins in 6 species: Archae - 0; Bacteria - 0; Metazoa - 0; Fungi - 0; Plants - 31; Viruses - 0; Other Eukaryotes - 0 (source: NCBI BLink).</t>
  </si>
  <si>
    <t xml:space="preserve">Peaxi162Scf00038g02114</t>
  </si>
  <si>
    <t xml:space="preserve">AT1G17130.2</t>
  </si>
  <si>
    <t xml:space="preserve">CDS=1-3156 RELA/SPOT homolog 3</t>
  </si>
  <si>
    <t xml:space="preserve">Family of unknown function (DUF572)</t>
  </si>
  <si>
    <t xml:space="preserve">Peaxi162Scf00056g00015</t>
  </si>
  <si>
    <t xml:space="preserve">AT4G15900.1</t>
  </si>
  <si>
    <t xml:space="preserve">PRL1</t>
  </si>
  <si>
    <t xml:space="preserve">CDS=132-1508 Pre-mRNA-splicing factor prp46</t>
  </si>
  <si>
    <t xml:space="preserve">pleiotropic regulatory locus 1</t>
  </si>
  <si>
    <t xml:space="preserve">Peaxi162Scf00082g00107</t>
  </si>
  <si>
    <t xml:space="preserve">AT5G54630.1</t>
  </si>
  <si>
    <t xml:space="preserve">CDS=1-1236 zinc finger (C2H2 type) family protein</t>
  </si>
  <si>
    <t xml:space="preserve">zinc finger protein-related</t>
  </si>
  <si>
    <t xml:space="preserve">Peaxi162Scf00082g01114</t>
  </si>
  <si>
    <t xml:space="preserve">AT4G21320.1</t>
  </si>
  <si>
    <t xml:space="preserve">HSA32</t>
  </si>
  <si>
    <t xml:space="preserve">CDS=1-873 Aldolase-type TIM barrel family protein</t>
  </si>
  <si>
    <t xml:space="preserve">Aldolase-type TIM barrel family protein</t>
  </si>
  <si>
    <t xml:space="preserve">Peaxi162Scf00084g01113</t>
  </si>
  <si>
    <t xml:space="preserve">AT3G13730.1</t>
  </si>
  <si>
    <t xml:space="preserve">CYP90D1</t>
  </si>
  <si>
    <t xml:space="preserve">CDS=114-1613 Cytochrome P450 superfamily protein</t>
  </si>
  <si>
    <t xml:space="preserve">cytochrome P450, family 90, subfamily D, polypeptide 1</t>
  </si>
  <si>
    <t xml:space="preserve">Peaxi162Scf00119g00313</t>
  </si>
  <si>
    <t xml:space="preserve">AT1G53880.1</t>
  </si>
  <si>
    <t xml:space="preserve">CDS=1-609 Protein of unknown function (DUF567)</t>
  </si>
  <si>
    <t xml:space="preserve">Eukaryotic translation initiation factor 2B (eIF-2B) family protein</t>
  </si>
  <si>
    <t xml:space="preserve">Peaxi162Scf00126g00232</t>
  </si>
  <si>
    <t xml:space="preserve">AT1G78060.1</t>
  </si>
  <si>
    <t xml:space="preserve">CDS=1-2349 beta-xylosidase 1</t>
  </si>
  <si>
    <t xml:space="preserve">Glycosyl hydrolase family protein</t>
  </si>
  <si>
    <t xml:space="preserve">Peaxi162Scf00128g01742</t>
  </si>
  <si>
    <t xml:space="preserve">AT3G01560.1</t>
  </si>
  <si>
    <t xml:space="preserve">CDS=1-372 Unknown protein</t>
  </si>
  <si>
    <t xml:space="preserve">Protein of unknown function (DUF1421)</t>
  </si>
  <si>
    <t xml:space="preserve">Peaxi162Scf00156g01113</t>
  </si>
  <si>
    <t xml:space="preserve">AT4G03490.2</t>
  </si>
  <si>
    <t xml:space="preserve">CDS=1-2106 ankyrin repeat family protein</t>
  </si>
  <si>
    <t xml:space="preserve">Ankyrin repeat family protein</t>
  </si>
  <si>
    <t xml:space="preserve">Peaxi162Scf00159g01641</t>
  </si>
  <si>
    <t xml:space="preserve">AT2G01540.1</t>
  </si>
  <si>
    <t xml:space="preserve">CDS=1-489 Calcium-dependent lipid-binding (CaLB domain) family protein</t>
  </si>
  <si>
    <t xml:space="preserve">Calcium-dependent lipid-binding (CaLB domain) family protein</t>
  </si>
  <si>
    <t xml:space="preserve">Peaxi162Scf00171g01125</t>
  </si>
  <si>
    <t xml:space="preserve">AT4G25040.1</t>
  </si>
  <si>
    <t xml:space="preserve">CDS=71-616 CASP-like protein</t>
  </si>
  <si>
    <t xml:space="preserve">Uncharacterised protein family (UPF0497)</t>
  </si>
  <si>
    <t xml:space="preserve">Peaxi162Scf00231g00813</t>
  </si>
  <si>
    <t xml:space="preserve">AT2G18890.1</t>
  </si>
  <si>
    <t xml:space="preserve">CDS=1-1110 Protein kinase superfamily protein</t>
  </si>
  <si>
    <t xml:space="preserve">Protein kinase superfamily protein</t>
  </si>
  <si>
    <t xml:space="preserve">Peaxi162Scf00247g00514</t>
  </si>
  <si>
    <t xml:space="preserve">AT2G25930.1</t>
  </si>
  <si>
    <t xml:space="preserve">ELF3, PYK20</t>
  </si>
  <si>
    <t xml:space="preserve">CDS=1-2061 Protein EARLY FLOWERING 3</t>
  </si>
  <si>
    <t xml:space="preserve">hydroxyproline-rich glycoprotein family protein</t>
  </si>
  <si>
    <t xml:space="preserve">Peaxi162Scf00310g00211</t>
  </si>
  <si>
    <t xml:space="preserve">AT1G36160.1</t>
  </si>
  <si>
    <t xml:space="preserve">ACC1, AT-ACC1, EMB22, GK, PAS3</t>
  </si>
  <si>
    <t xml:space="preserve">CDS=1-6747 acetyl-CoA carboxylase 1</t>
  </si>
  <si>
    <t xml:space="preserve">acetyl-CoA carboxylase 1</t>
  </si>
  <si>
    <t xml:space="preserve">Peaxi162Scf00314g00334</t>
  </si>
  <si>
    <t xml:space="preserve">AT1G18270.3</t>
  </si>
  <si>
    <t xml:space="preserve">CDS=1-3906 D-tagatose-1,6-bisphosphate aldolase subunit GatY</t>
  </si>
  <si>
    <t xml:space="preserve">ketose-bisphosphate aldolase class-II family protein</t>
  </si>
  <si>
    <t xml:space="preserve">Peaxi162Scf00314g00429</t>
  </si>
  <si>
    <t xml:space="preserve">AT1G73540.1</t>
  </si>
  <si>
    <t xml:space="preserve">atnudt21, NUDT21</t>
  </si>
  <si>
    <t xml:space="preserve">CDS=189-902 nudix hydrolase homolog 17</t>
  </si>
  <si>
    <t xml:space="preserve">nudix hydrolase homolog 21</t>
  </si>
  <si>
    <t xml:space="preserve">Peaxi162Scf00328g01214</t>
  </si>
  <si>
    <t xml:space="preserve">AT3G51240.1</t>
  </si>
  <si>
    <t xml:space="preserve">F3H, TT6, F3'H</t>
  </si>
  <si>
    <t xml:space="preserve">CDS=22-1122 Naringenin,2-oxoglutarate 3-dioxygenase</t>
  </si>
  <si>
    <t xml:space="preserve">flavanone 3-hydroxylase</t>
  </si>
  <si>
    <t xml:space="preserve">Peaxi162Scf00332g00779</t>
  </si>
  <si>
    <t xml:space="preserve">AT1G02790.1</t>
  </si>
  <si>
    <t xml:space="preserve">PGA4</t>
  </si>
  <si>
    <t xml:space="preserve">CDS=1-1323 Pectin lyase-like superfamily protein</t>
  </si>
  <si>
    <t xml:space="preserve">polygalacturonase 4</t>
  </si>
  <si>
    <t xml:space="preserve">Peaxi162Scf00352g00212</t>
  </si>
  <si>
    <t xml:space="preserve">AT4G22360.1</t>
  </si>
  <si>
    <t xml:space="preserve">CDS=1-729 SWIB complex BAF60b domain-containing protein</t>
  </si>
  <si>
    <t xml:space="preserve">SWIB complex BAF60b domain-containing protein</t>
  </si>
  <si>
    <t xml:space="preserve">Peaxi162Scf00382g00132</t>
  </si>
  <si>
    <t xml:space="preserve">AT1G13340.1</t>
  </si>
  <si>
    <t xml:space="preserve">CDS=1-1377 Regulator of Vps4 activity in the MVB pathway protein</t>
  </si>
  <si>
    <t xml:space="preserve">Regulator of Vps4 activity in the MVB pathway protein</t>
  </si>
  <si>
    <t xml:space="preserve">Peaxi162Scf00444g00618</t>
  </si>
  <si>
    <t xml:space="preserve">AT1G57590.1</t>
  </si>
  <si>
    <t xml:space="preserve">CDS=1-1194 Pectinacetylesterase family protein</t>
  </si>
  <si>
    <t xml:space="preserve">Pectinacetylesterase family protein</t>
  </si>
  <si>
    <t xml:space="preserve">Peaxi162Scf00450g00027</t>
  </si>
  <si>
    <t xml:space="preserve">AT5G67080.1</t>
  </si>
  <si>
    <t xml:space="preserve">MAPKKK19</t>
  </si>
  <si>
    <t xml:space="preserve">CDS=1-1083 mitogen-activated protein kinase kinase kinase 21</t>
  </si>
  <si>
    <t xml:space="preserve">mitogen-activated protein kinase kinase kinase 19</t>
  </si>
  <si>
    <t xml:space="preserve">Peaxi162Scf00450g00212</t>
  </si>
  <si>
    <t xml:space="preserve">CDS=1-873 mitogen-activated protein kinase kinase kinase 21</t>
  </si>
  <si>
    <t xml:space="preserve">Peaxi162Scf00486g00310</t>
  </si>
  <si>
    <t xml:space="preserve">AT5G09430.1</t>
  </si>
  <si>
    <t xml:space="preserve">CDS=1-903 alpha/beta-Hydrolases superfamily protein</t>
  </si>
  <si>
    <t xml:space="preserve">Peaxi162Scf00516g00671</t>
  </si>
  <si>
    <t xml:space="preserve">AT1G25460.1</t>
  </si>
  <si>
    <t xml:space="preserve">CDS=1-915 NAD(P)-binding Rossmann-fold superfamily protein</t>
  </si>
  <si>
    <t xml:space="preserve">NAD(P)-binding Rossmann-fold superfamily protein</t>
  </si>
  <si>
    <t xml:space="preserve">Peaxi162Scf00544g00513</t>
  </si>
  <si>
    <t xml:space="preserve">AT4G33790.1</t>
  </si>
  <si>
    <t xml:space="preserve">CER4, G7, FAR3</t>
  </si>
  <si>
    <t xml:space="preserve">CDS=108-1586 Alcohol-forming fatty acyl-CoA reductase</t>
  </si>
  <si>
    <t xml:space="preserve">Jojoba acyl CoA reductase-related male sterility protein</t>
  </si>
  <si>
    <t xml:space="preserve">Peaxi162Scf00604g00026</t>
  </si>
  <si>
    <t xml:space="preserve">AT3G55240.1</t>
  </si>
  <si>
    <t xml:space="preserve">CDS=215-529 Plant protein 1589 of unknown function</t>
  </si>
  <si>
    <t xml:space="preserve">Plant protein 1589 of unknown function</t>
  </si>
  <si>
    <t xml:space="preserve">Peaxi162Scf00675g00049</t>
  </si>
  <si>
    <t xml:space="preserve">AT5G42400.1</t>
  </si>
  <si>
    <t xml:space="preserve">ATXR7, SDG25</t>
  </si>
  <si>
    <t xml:space="preserve">CDS=1-4272 Histone-lysine N-methyltransferase, H3 lysine-4 specific</t>
  </si>
  <si>
    <t xml:space="preserve">SET domain protein 25</t>
  </si>
  <si>
    <t xml:space="preserve">Peaxi162Scf00770g00042</t>
  </si>
  <si>
    <t xml:space="preserve">AT3G06450.1</t>
  </si>
  <si>
    <t xml:space="preserve">CDS=1-2160 HCO3- transporter family</t>
  </si>
  <si>
    <t xml:space="preserve">HCO3- transporter family</t>
  </si>
  <si>
    <t xml:space="preserve">Peaxi162Scf01097g00415</t>
  </si>
  <si>
    <t xml:space="preserve">AT1G74410.1</t>
  </si>
  <si>
    <t xml:space="preserve">CDS=130-819 RING/U-box superfamily protein</t>
  </si>
  <si>
    <t xml:space="preserve">RING/U-box superfamily protein</t>
  </si>
  <si>
    <t xml:space="preserve">Peaxi162Scf01221g00029</t>
  </si>
  <si>
    <t xml:space="preserve">AT2G44690.1</t>
  </si>
  <si>
    <t xml:space="preserve">ARAC9, ATROP8, ROP8</t>
  </si>
  <si>
    <t xml:space="preserve">CDS=87-683 RAC-like GTP binding protein 5</t>
  </si>
  <si>
    <t xml:space="preserve">Arabidopsis RAC-like 9</t>
  </si>
  <si>
    <t xml:space="preserve">Mesophyll peaks only</t>
  </si>
  <si>
    <t xml:space="preserve">Peaxi162Scf00416g00004</t>
  </si>
  <si>
    <t xml:space="preserve">AT1G06570.1</t>
  </si>
  <si>
    <t xml:space="preserve">PDS1, HPD</t>
  </si>
  <si>
    <t xml:space="preserve">CDS=1-1317 4-hydroxyphenylpyruvate dioxygenase</t>
  </si>
  <si>
    <t xml:space="preserve">phytoene desaturation 1</t>
  </si>
  <si>
    <t xml:space="preserve">Peaxi162Scf00420g00727</t>
  </si>
  <si>
    <t xml:space="preserve">AT5G41080.1</t>
  </si>
  <si>
    <t xml:space="preserve">CDS=63-1202 PLC-like phosphodiesterases superfamily protein</t>
  </si>
  <si>
    <t xml:space="preserve">PLC-like phosphodiesterases superfamily protein</t>
  </si>
  <si>
    <t xml:space="preserve">Peaxi162Scf00459g00122</t>
  </si>
  <si>
    <t xml:space="preserve">AT3G02050.1</t>
  </si>
  <si>
    <t xml:space="preserve">KUP3, ATKUP3, ATKT4</t>
  </si>
  <si>
    <t xml:space="preserve">CDS=1-2187 potassium transporter 1</t>
  </si>
  <si>
    <t xml:space="preserve">K+ uptake transporter 3</t>
  </si>
  <si>
    <t xml:space="preserve">Peaxi162Scf00722g00044</t>
  </si>
  <si>
    <t xml:space="preserve">AT2G39210.1</t>
  </si>
  <si>
    <t xml:space="preserve">CDS=1-1821 Major facilitator superfamily protein</t>
  </si>
  <si>
    <t xml:space="preserve">Major facilitator superfamily protein</t>
  </si>
  <si>
    <t xml:space="preserve">Shared peaks only</t>
  </si>
  <si>
    <t xml:space="preserve">Peaxi162Scf00003g00002</t>
  </si>
  <si>
    <t xml:space="preserve">AT1G71015.1</t>
  </si>
  <si>
    <t xml:space="preserve">CDS=1-510 Encodes a protein wh whose expression is responsive to nematode infection, putative</t>
  </si>
  <si>
    <t xml:space="preserve">unknown protein; BEST Arabidopsis thaliana protein match is: unknown protein (TAIR:AT2G01340.1); Has 85 Blast hits to 85 proteins in 12 species: Archae - 0; Bacteria - 0; Metazoa - 0; Fungi - 0; Plants - 85; Viruses - 0; Other Eukaryotes - 0 (source: NCBI BLink).</t>
  </si>
  <si>
    <t xml:space="preserve">Peaxi162Scf00007g00315</t>
  </si>
  <si>
    <t xml:space="preserve">AT1G18860.1</t>
  </si>
  <si>
    <t xml:space="preserve">WRKY61, ATWRKY61</t>
  </si>
  <si>
    <t xml:space="preserve">CDS=1-1863 WRKY family transcription factor</t>
  </si>
  <si>
    <t xml:space="preserve">WRKY DNA-binding protein 61</t>
  </si>
  <si>
    <t xml:space="preserve">Peaxi162Scf00015g02613</t>
  </si>
  <si>
    <t xml:space="preserve">AT5G13580.1</t>
  </si>
  <si>
    <t xml:space="preserve">CDS=1-2250 ABC-2 type transporter family protein</t>
  </si>
  <si>
    <t xml:space="preserve">ABC-2 type transporter family protein</t>
  </si>
  <si>
    <t xml:space="preserve">Peaxi162Scf00016g00202</t>
  </si>
  <si>
    <t xml:space="preserve">AT1G49780.1</t>
  </si>
  <si>
    <t xml:space="preserve">PUB26</t>
  </si>
  <si>
    <t xml:space="preserve">CDS=1-1257 U-box domain-containing protein 25</t>
  </si>
  <si>
    <t xml:space="preserve">plant U-box 26</t>
  </si>
  <si>
    <t xml:space="preserve">Peaxi162Scf00021g00922</t>
  </si>
  <si>
    <t xml:space="preserve">AT3G61150.1</t>
  </si>
  <si>
    <t xml:space="preserve">HDG1, HD-GL2-1</t>
  </si>
  <si>
    <t xml:space="preserve">CDS=1-2412 Homeobox-leucine zipper protein ANTHOCYANINLESS 2</t>
  </si>
  <si>
    <t xml:space="preserve">homeodomain GLABROUS 1</t>
  </si>
  <si>
    <t xml:space="preserve">Peaxi162Scf00030g01715</t>
  </si>
  <si>
    <t xml:space="preserve">AT1G22410.1</t>
  </si>
  <si>
    <t xml:space="preserve">CDS=66-1667 Phospho-2-dehydro-3-deoxyheptonate aldolase 1, chloroplastic</t>
  </si>
  <si>
    <t xml:space="preserve">Class-II DAHP synthetase family protein</t>
  </si>
  <si>
    <t xml:space="preserve">Peaxi162Scf00052g00014</t>
  </si>
  <si>
    <t xml:space="preserve">AT3G03050.1</t>
  </si>
  <si>
    <t xml:space="preserve">CSLD3, KJK, ATCSLD3</t>
  </si>
  <si>
    <t xml:space="preserve">CDS=1-3420 cellulose synthase-like D3</t>
  </si>
  <si>
    <t xml:space="preserve">cellulose synthase-like D3</t>
  </si>
  <si>
    <t xml:space="preserve">Peaxi162Scf00078g01323</t>
  </si>
  <si>
    <t xml:space="preserve">AT3G51370.1</t>
  </si>
  <si>
    <t xml:space="preserve">CDS=1-1179 Protein phosphatase 2C family protein</t>
  </si>
  <si>
    <t xml:space="preserve">Protein phosphatase 2C family protein</t>
  </si>
  <si>
    <t xml:space="preserve">Peaxi162Scf00086g01318</t>
  </si>
  <si>
    <t xml:space="preserve">AT2G28110.1</t>
  </si>
  <si>
    <t xml:space="preserve">FRA8, IRX7</t>
  </si>
  <si>
    <t xml:space="preserve">CDS=1-1350 Exostosin family protein</t>
  </si>
  <si>
    <t xml:space="preserve">Exostosin family protein</t>
  </si>
  <si>
    <t xml:space="preserve">Peaxi162Scf00166g00824</t>
  </si>
  <si>
    <t xml:space="preserve">AT5G15410.1</t>
  </si>
  <si>
    <t xml:space="preserve">DND1, ATCNGC2, CNGC2</t>
  </si>
  <si>
    <t xml:space="preserve">CDS=1-1944 cyclic nucleotide-gated channel 14</t>
  </si>
  <si>
    <t xml:space="preserve">Cyclic nucleotide-regulated ion channel family protein</t>
  </si>
  <si>
    <t xml:space="preserve">Peaxi162Scf00192g00719</t>
  </si>
  <si>
    <t xml:space="preserve">AT1G80870.1</t>
  </si>
  <si>
    <t xml:space="preserve">CDS=1-2277 Protein kinase superfamily protein</t>
  </si>
  <si>
    <t xml:space="preserve">Peaxi162Scf00252g01218</t>
  </si>
  <si>
    <t xml:space="preserve">AT1G47380.1</t>
  </si>
  <si>
    <t xml:space="preserve">CDS=1-1311 Protein phosphatase 2C family protein</t>
  </si>
  <si>
    <t xml:space="preserve">Peaxi162Scf00450g00028</t>
  </si>
  <si>
    <t xml:space="preserve">AT3G50310.1</t>
  </si>
  <si>
    <t xml:space="preserve">MAPKKK20</t>
  </si>
  <si>
    <t xml:space="preserve">CDS=1-1092 mitogen-activated protein kinase kinase kinase 21</t>
  </si>
  <si>
    <t xml:space="preserve">mitogen-activated protein kinase kinase kinase 20</t>
  </si>
  <si>
    <t xml:space="preserve">Peaxi162Scf00474g00217</t>
  </si>
  <si>
    <t xml:space="preserve">AT1G78990.1</t>
  </si>
  <si>
    <t xml:space="preserve">CDS=1-1329 HXXXD-type acyl-transferase family protein</t>
  </si>
  <si>
    <t xml:space="preserve">HXXXD-type acyl-transferase family protein</t>
  </si>
  <si>
    <t xml:space="preserve">Peaxi162Scf00494g00053</t>
  </si>
  <si>
    <t xml:space="preserve">AT5G12010.1</t>
  </si>
  <si>
    <t xml:space="preserve">CDS=1-1557 conserved hypothetical protein</t>
  </si>
  <si>
    <t xml:space="preserve">unknown protein; INVOLVED IN: response to salt stress; LOCATED IN: chloroplast, plasma membrane, membrane; EXPRESSED IN: 23 plant structures; EXPRESSED DURING: 13 growth stages; BEST Arabidopsis thaliana protein match is: unknown protein (TAIR:AT4G29780.1); Has 1807 Blast hits to 1807 proteins in 277 species: Archae - 0; Bacteria - 0; Metazoa - 736; Fungi - 347; Plants - 385; Viruses - 0; Other Eukaryotes - 339 (source: NCBI BLink).</t>
  </si>
  <si>
    <t xml:space="preserve">Peaxi162Scf00653g00015</t>
  </si>
  <si>
    <t xml:space="preserve">AT1G29640.1</t>
  </si>
  <si>
    <t xml:space="preserve">CDS=1-405 conserved hypothetical protein</t>
  </si>
  <si>
    <t xml:space="preserve">Protein of unknown function, DUF584</t>
  </si>
  <si>
    <t xml:space="preserve">Peaxi162Scf00860g00043</t>
  </si>
  <si>
    <t xml:space="preserve">AT1G75920.1</t>
  </si>
  <si>
    <t xml:space="preserve">CDS=69-1841 GDSL esterase/lipase</t>
  </si>
  <si>
    <t xml:space="preserve">GDSL-like Lipase/Acylhydrolase superfamily protein</t>
  </si>
  <si>
    <t xml:space="preserve">Epidermis + shared peaks</t>
  </si>
  <si>
    <t xml:space="preserve">Peaxi162Scf00141g00048</t>
  </si>
  <si>
    <t xml:space="preserve">AT5G01240.1</t>
  </si>
  <si>
    <t xml:space="preserve">LAX1</t>
  </si>
  <si>
    <t xml:space="preserve">CDS=464-1921 Auxin transporter-like protein 2</t>
  </si>
  <si>
    <t xml:space="preserve">like AUXIN RESISTANT 1</t>
  </si>
  <si>
    <t xml:space="preserve">Peaxi162Scf00270g00420</t>
  </si>
  <si>
    <t xml:space="preserve">AT2G28380.1</t>
  </si>
  <si>
    <t xml:space="preserve">DRB2</t>
  </si>
  <si>
    <t xml:space="preserve">CDS=183-1367 Double-stranded RNA-binding protein 2</t>
  </si>
  <si>
    <t xml:space="preserve">dsRNA-binding protein 2</t>
  </si>
  <si>
    <t xml:space="preserve">Peaxi162Scf00338g00912</t>
  </si>
  <si>
    <t xml:space="preserve">AT4G09820.1</t>
  </si>
  <si>
    <t xml:space="preserve">TT8, BHLH42</t>
  </si>
  <si>
    <t xml:space="preserve">CDS=12-1931 basic helix-loop-helix (bHLH) DNA-binding superfamily protein</t>
  </si>
  <si>
    <t xml:space="preserve">basic helix-loop-helix (bHLH) DNA-binding superfamily protein</t>
  </si>
  <si>
    <t xml:space="preserve">Peaxi162Scf00380g00219</t>
  </si>
  <si>
    <t xml:space="preserve">AT1G25580.1</t>
  </si>
  <si>
    <t xml:space="preserve">SOG1, ANAC008</t>
  </si>
  <si>
    <t xml:space="preserve">CDS=1-1275 NAC domain protein,</t>
  </si>
  <si>
    <t xml:space="preserve">NAC (No Apical Meristem) domain transcriptional regulator superfamily protein</t>
  </si>
  <si>
    <t xml:space="preserve">Peaxi162Scf00747g00120</t>
  </si>
  <si>
    <t xml:space="preserve">AT2G39220.1</t>
  </si>
  <si>
    <t xml:space="preserve">PLP6, PLA IIB</t>
  </si>
  <si>
    <t xml:space="preserve">CDS=1-1278 PATATIN-like protein 6</t>
  </si>
  <si>
    <t xml:space="preserve">PATATIN-like protein 6</t>
  </si>
  <si>
    <t xml:space="preserve">Mesophyll + shared peaks</t>
  </si>
  <si>
    <t xml:space="preserve">Peaxi162Scf00463g00024</t>
  </si>
  <si>
    <t xml:space="preserve">AT2G44130.1</t>
  </si>
  <si>
    <t xml:space="preserve">CDS=1-1038 F-box/kelch-repeat protein</t>
  </si>
  <si>
    <t xml:space="preserve">Galactose oxidase/kelch repeat superfamily protein</t>
  </si>
  <si>
    <t xml:space="preserve">Peaxi162Scf00016g03457</t>
  </si>
  <si>
    <t xml:space="preserve">AT2G41420.1</t>
  </si>
  <si>
    <t xml:space="preserve">CDS=184-390</t>
  </si>
  <si>
    <t xml:space="preserve">proline-rich family protein</t>
  </si>
  <si>
    <t xml:space="preserve">Peaxi162Scf00078g00710</t>
  </si>
  <si>
    <t xml:space="preserve">AT1G33612.1</t>
  </si>
  <si>
    <t xml:space="preserve">CDS=1-1437 Leucine-rich repeat (LRR) family protein</t>
  </si>
  <si>
    <t xml:space="preserve">Leucine-rich repeat (LRR) family protein</t>
  </si>
  <si>
    <t xml:space="preserve">Peaxi162Scf00140g00710</t>
  </si>
  <si>
    <t xml:space="preserve">AT1G75380.1</t>
  </si>
  <si>
    <t xml:space="preserve">ATBBD1, BBD1</t>
  </si>
  <si>
    <t xml:space="preserve">CDS=11-1039 Bifunctional nuclease 2</t>
  </si>
  <si>
    <t xml:space="preserve">bifunctional nuclease in basal defense response 1</t>
  </si>
  <si>
    <t xml:space="preserve">Peaxi162Scf00231g00424</t>
  </si>
  <si>
    <t xml:space="preserve">AT1G65970.1</t>
  </si>
  <si>
    <t xml:space="preserve">TPX2</t>
  </si>
  <si>
    <t xml:space="preserve">CDS=120-608 Peroxiredoxin-2B</t>
  </si>
  <si>
    <t xml:space="preserve">thioredoxin-dependent peroxidase 2</t>
  </si>
  <si>
    <t xml:space="preserve">Peaxi162Scf00360g00615</t>
  </si>
  <si>
    <t xml:space="preserve">AT4G09760.2</t>
  </si>
  <si>
    <t xml:space="preserve">CDS=1-1098 choline kinase 1</t>
  </si>
  <si>
    <t xml:space="preserve">Peaxi162Scf01416g00118</t>
  </si>
  <si>
    <t xml:space="preserve">AT1G04250.1</t>
  </si>
  <si>
    <t xml:space="preserve">AXR3, IAA17</t>
  </si>
  <si>
    <t xml:space="preserve">CDS=144-809 Auxin-responsive protein IAA14</t>
  </si>
  <si>
    <t xml:space="preserve">AUX/IAA transcriptional regulator family protein</t>
  </si>
  <si>
    <t xml:space="preserve">Peaxi162Scf00620g00242</t>
  </si>
  <si>
    <t xml:space="preserve">AT1G04110.1</t>
  </si>
  <si>
    <t xml:space="preserve">SDD1</t>
  </si>
  <si>
    <t xml:space="preserve">CDS=1-8769 serine protease</t>
  </si>
  <si>
    <t xml:space="preserve">Subtilase family protein</t>
  </si>
  <si>
    <t xml:space="preserve">Peaxi162Scf00689g00420</t>
  </si>
  <si>
    <t xml:space="preserve">AT1G74920.1</t>
  </si>
  <si>
    <t xml:space="preserve">ALDH10A8</t>
  </si>
  <si>
    <t xml:space="preserve">CDS=1-1380 Aldehyde dehydrogenase</t>
  </si>
  <si>
    <t xml:space="preserve">aldehyde dehydrogenase 10A8</t>
  </si>
  <si>
    <t xml:space="preserve">Peaxi162Scf00026g00275</t>
  </si>
  <si>
    <t xml:space="preserve">AT1G14370.1</t>
  </si>
  <si>
    <t xml:space="preserve">APK2A, PBL2</t>
  </si>
  <si>
    <t xml:space="preserve">CDS=168-1421 protein kinase 2B</t>
  </si>
  <si>
    <t xml:space="preserve">protein kinase 2A</t>
  </si>
  <si>
    <t xml:space="preserve">Peaxi162Scf00383g00920</t>
  </si>
  <si>
    <t xml:space="preserve">AT2G20770.1</t>
  </si>
  <si>
    <t xml:space="preserve">GCL2</t>
  </si>
  <si>
    <t xml:space="preserve">CDS=1-1125 LanC-like protein 2</t>
  </si>
  <si>
    <t xml:space="preserve">GCR2-like 2</t>
  </si>
  <si>
    <t xml:space="preserve">Peaxi162Scf00449g00212</t>
  </si>
  <si>
    <t xml:space="preserve">AT1G27770.1</t>
  </si>
  <si>
    <t xml:space="preserve">ACA1, PEA1</t>
  </si>
  <si>
    <t xml:space="preserve">CDS=1-3054 calcium-transporting ATPase, putative</t>
  </si>
  <si>
    <t xml:space="preserve">autoinhibited Ca2+-ATPase 1</t>
  </si>
  <si>
    <t xml:space="preserve">Peaxi162Scf00553g00055</t>
  </si>
  <si>
    <t xml:space="preserve">AT1G80920.1</t>
  </si>
  <si>
    <t xml:space="preserve">J8</t>
  </si>
  <si>
    <t xml:space="preserve">CDS=1-456 Chaperone DnaJ-domain superfamily protein</t>
  </si>
  <si>
    <t xml:space="preserve">Chaperone DnaJ-domain superfamily protein</t>
  </si>
  <si>
    <t xml:space="preserve">Peaxi162Scf01221g00042</t>
  </si>
  <si>
    <t xml:space="preserve">AT4G38620.1</t>
  </si>
  <si>
    <t xml:space="preserve">ATMYB4, MYB4</t>
  </si>
  <si>
    <t xml:space="preserve">CDS=161-934 myb domain protein 4</t>
  </si>
  <si>
    <t xml:space="preserve">myb domain protein 4</t>
  </si>
  <si>
    <t xml:space="preserve">Peaxi162Scf00080g00064</t>
  </si>
  <si>
    <t xml:space="preserve">AT3G27810.1</t>
  </si>
  <si>
    <t xml:space="preserve">ATMYB21, ATMYB3, MYB21</t>
  </si>
  <si>
    <t xml:space="preserve">CDS=78-608 myb domain protein 21</t>
  </si>
  <si>
    <t xml:space="preserve">myb domain protein 21</t>
  </si>
  <si>
    <t xml:space="preserve">Peaxi162Scf00679g00318</t>
  </si>
  <si>
    <t xml:space="preserve">AT2G28840.1</t>
  </si>
  <si>
    <t xml:space="preserve">XBAT31</t>
  </si>
  <si>
    <t xml:space="preserve">CDS=1-1137 XB3 ortholog 1 in Arabidopsis thaliana</t>
  </si>
  <si>
    <t xml:space="preserve">XB3 ortholog 1 in Arabidopsis thaliana</t>
  </si>
  <si>
    <t xml:space="preserve">None</t>
  </si>
  <si>
    <t xml:space="preserve">Peaxi162Scf00069g02248</t>
  </si>
  <si>
    <t xml:space="preserve">AT1G78860.1</t>
  </si>
  <si>
    <t xml:space="preserve">CDS=1-879 Epidermis-specific secreted glycoprotein EP1</t>
  </si>
  <si>
    <t xml:space="preserve">D-mannose binding lectin protein with Apple-like carbohydrate-binding domain</t>
  </si>
  <si>
    <t xml:space="preserve">Peaxi162Scf01311g00016</t>
  </si>
  <si>
    <t xml:space="preserve">AT5G43700.1</t>
  </si>
  <si>
    <t xml:space="preserve">ATAUX2-11, IAA4</t>
  </si>
  <si>
    <t xml:space="preserve">CDS=140-718 Auxin-induced protein IAA4</t>
  </si>
  <si>
    <t xml:space="preserve">Peaxi162Scf00263g00156</t>
  </si>
  <si>
    <t xml:space="preserve">AT1G21460.1</t>
  </si>
  <si>
    <t xml:space="preserve">SWEET1, AtSWEET1</t>
  </si>
  <si>
    <t xml:space="preserve">CDS=1-927 Nodulin MtN3 family protein</t>
  </si>
  <si>
    <t xml:space="preserve">Nodulin MtN3 family protein</t>
  </si>
  <si>
    <t xml:space="preserve">Peaxi162Scf00007g00636</t>
  </si>
  <si>
    <t xml:space="preserve">AT2G30560.1</t>
  </si>
  <si>
    <t xml:space="preserve">CDS=1-867 Unknown protein</t>
  </si>
  <si>
    <t xml:space="preserve">glycine-rich protein</t>
  </si>
  <si>
    <t xml:space="preserve">Peaxi162Scf00016g01732</t>
  </si>
  <si>
    <t xml:space="preserve">AT1G49620.1</t>
  </si>
  <si>
    <t xml:space="preserve">KRP7, ICN6, ICK5</t>
  </si>
  <si>
    <t xml:space="preserve">CDS=1-522 Unknown protein</t>
  </si>
  <si>
    <t xml:space="preserve">Cyclin-dependent kinase inhibitor family protein</t>
  </si>
  <si>
    <t xml:space="preserve">Peaxi162Scf00017g02915</t>
  </si>
  <si>
    <t xml:space="preserve">AT5G62790.2</t>
  </si>
  <si>
    <t xml:space="preserve">DXR</t>
  </si>
  <si>
    <t xml:space="preserve">CDS=139-1566 1-deoxy-D-xylulose 5-phosphate reductoisomerase</t>
  </si>
  <si>
    <t xml:space="preserve">1-deoxy-D-xylulose 5-phosphate reductoisomerase</t>
  </si>
  <si>
    <t xml:space="preserve">Peaxi162Scf00045g00533</t>
  </si>
  <si>
    <t xml:space="preserve">AT1G31850.1</t>
  </si>
  <si>
    <t xml:space="preserve">CDS=1-1788 S-adenosyl-L-methionine-dependent methyltransferases superfamily protein</t>
  </si>
  <si>
    <t xml:space="preserve">S-adenosyl-L-methionine-dependent methyltransferases superfamily protein</t>
  </si>
  <si>
    <t xml:space="preserve">Peaxi162Scf00057g00131</t>
  </si>
  <si>
    <t xml:space="preserve">AT2G33490.1</t>
  </si>
  <si>
    <t xml:space="preserve">CDS=1-480</t>
  </si>
  <si>
    <t xml:space="preserve">Peaxi162Scf00088g00044</t>
  </si>
  <si>
    <t xml:space="preserve">AT1G15760.1</t>
  </si>
  <si>
    <t xml:space="preserve">CDS=1-747 Sterile alpha motif (SAM) domain-containing protein</t>
  </si>
  <si>
    <t xml:space="preserve">Sterile alpha motif (SAM) domain-containing protein</t>
  </si>
  <si>
    <t xml:space="preserve">Peaxi162Scf00119g00949</t>
  </si>
  <si>
    <t xml:space="preserve">AT1G01650.1</t>
  </si>
  <si>
    <t xml:space="preserve">SPPL4, ATSPPL4</t>
  </si>
  <si>
    <t xml:space="preserve">CDS=184-1884 SIGNAL PEPTIDE PEPTIDASE-LIKE 2</t>
  </si>
  <si>
    <t xml:space="preserve">SIGNAL PEPTIDE PEPTIDASE-LIKE 4</t>
  </si>
  <si>
    <t xml:space="preserve">Peaxi162Scf00120g00814</t>
  </si>
  <si>
    <t xml:space="preserve">AT5G16010.1</t>
  </si>
  <si>
    <t xml:space="preserve">CDS=1-1557 3-oxo-5-alpha-steroid 4-dehydrogenase family protein</t>
  </si>
  <si>
    <t xml:space="preserve">3-oxo-5-alpha-steroid 4-dehydrogenase family protein</t>
  </si>
  <si>
    <t xml:space="preserve">Peaxi162Scf00123g00068</t>
  </si>
  <si>
    <t xml:space="preserve">AT2G37220.1</t>
  </si>
  <si>
    <t xml:space="preserve">CDS=65-937 29 kDa ribonucleoprotein A, chloroplastic</t>
  </si>
  <si>
    <t xml:space="preserve">RNA-binding (RRM/RBD/RNP motifs) family protein</t>
  </si>
  <si>
    <t xml:space="preserve">Peaxi162Scf00128g00138</t>
  </si>
  <si>
    <t xml:space="preserve">AT3G26580.1</t>
  </si>
  <si>
    <t xml:space="preserve">CDS=1-1068 conserved hypothetical protein</t>
  </si>
  <si>
    <t xml:space="preserve">Tetratricopeptide repeat (TPR)-like superfamily protein</t>
  </si>
  <si>
    <t xml:space="preserve">Peaxi162Scf00152g00028</t>
  </si>
  <si>
    <t xml:space="preserve">AT1G49670.2</t>
  </si>
  <si>
    <t xml:space="preserve">NQR</t>
  </si>
  <si>
    <t xml:space="preserve">CDS=1-1989 Zinc-binding dehydrogenase family protein</t>
  </si>
  <si>
    <t xml:space="preserve">ARP protein (REF)</t>
  </si>
  <si>
    <t xml:space="preserve">Peaxi162Scf00165g00078</t>
  </si>
  <si>
    <t xml:space="preserve">Peaxi162Scf00171g01120</t>
  </si>
  <si>
    <t xml:space="preserve">AT1G68920.1</t>
  </si>
  <si>
    <t xml:space="preserve">CDS=1-1020 basic helix-loop-helix (bHLH) DNA-binding superfamily protein</t>
  </si>
  <si>
    <t xml:space="preserve">Peaxi162Scf00174g00025</t>
  </si>
  <si>
    <t xml:space="preserve">CDS=1-1416 Family of unknown function (DUF572)</t>
  </si>
  <si>
    <t xml:space="preserve">Peaxi162Scf00211g01734</t>
  </si>
  <si>
    <t xml:space="preserve">AT3G11630.1</t>
  </si>
  <si>
    <t xml:space="preserve">CDS=1-711 Peroxiredoxin-2</t>
  </si>
  <si>
    <t xml:space="preserve">Thioredoxin superfamily protein</t>
  </si>
  <si>
    <t xml:space="preserve">Peaxi162Scf00220g00229</t>
  </si>
  <si>
    <t xml:space="preserve">AT5G13750.1</t>
  </si>
  <si>
    <t xml:space="preserve">ZIFL1</t>
  </si>
  <si>
    <t xml:space="preserve">CDS=98-1498 zinc induced facilitator-like 1</t>
  </si>
  <si>
    <t xml:space="preserve">zinc induced facilitator-like 1</t>
  </si>
  <si>
    <t xml:space="preserve">Peaxi162Scf00263g01312</t>
  </si>
  <si>
    <t xml:space="preserve">AT1G48280.1</t>
  </si>
  <si>
    <t xml:space="preserve">CDS=1-1200 Unknown protein</t>
  </si>
  <si>
    <t xml:space="preserve">Peaxi162Scf00274g00438</t>
  </si>
  <si>
    <t xml:space="preserve">AT1G08570.1</t>
  </si>
  <si>
    <t xml:space="preserve">ACHT4</t>
  </si>
  <si>
    <t xml:space="preserve">CDS=208-960 atypical CYS HIS rich thioredoxin 5</t>
  </si>
  <si>
    <t xml:space="preserve">atypical CYS  HIS rich thioredoxin 4</t>
  </si>
  <si>
    <t xml:space="preserve">Peaxi162Scf00315g00073</t>
  </si>
  <si>
    <t xml:space="preserve">AT2G39780.1</t>
  </si>
  <si>
    <t xml:space="preserve">RNS2</t>
  </si>
  <si>
    <t xml:space="preserve">CDS=1-534 ribonuclease 2</t>
  </si>
  <si>
    <t xml:space="preserve">ribonuclease 2</t>
  </si>
  <si>
    <t xml:space="preserve">Peaxi162Scf00362g00830</t>
  </si>
  <si>
    <t xml:space="preserve">AT4G35000.1</t>
  </si>
  <si>
    <t xml:space="preserve">APX3</t>
  </si>
  <si>
    <t xml:space="preserve">CDS=18-881 ascorbate peroxidase 3</t>
  </si>
  <si>
    <t xml:space="preserve">ascorbate peroxidase 3</t>
  </si>
  <si>
    <t xml:space="preserve">Peaxi162Scf00392g00732</t>
  </si>
  <si>
    <t xml:space="preserve">AT3G23400.1</t>
  </si>
  <si>
    <t xml:space="preserve">FIB4</t>
  </si>
  <si>
    <t xml:space="preserve">CDS=1-843 harpin binding protein 1</t>
  </si>
  <si>
    <t xml:space="preserve">Plastid-lipid associated protein PAP / fibrillin family protein</t>
  </si>
  <si>
    <t xml:space="preserve">Peaxi162Scf00419g00016</t>
  </si>
  <si>
    <t xml:space="preserve">Peaxi162Scf00423g00076</t>
  </si>
  <si>
    <t xml:space="preserve">AT3G53160.1</t>
  </si>
  <si>
    <t xml:space="preserve">UGT73C7</t>
  </si>
  <si>
    <t xml:space="preserve">CDS=1-1512 UDP-Glycosyltransferase superfamily protein</t>
  </si>
  <si>
    <t xml:space="preserve">UDP-glucosyl transferase 73C7</t>
  </si>
  <si>
    <t xml:space="preserve">Peaxi162Scf00451g00935</t>
  </si>
  <si>
    <t xml:space="preserve">AT1G69840.1</t>
  </si>
  <si>
    <t xml:space="preserve">CDS=45-905 SPFH/Band 7/PHB domain-containing membrane-associated protein family</t>
  </si>
  <si>
    <t xml:space="preserve">SPFH/Band 7/PHB domain-containing membrane-associated protein family</t>
  </si>
  <si>
    <t xml:space="preserve">Peaxi162Scf00467g00610</t>
  </si>
  <si>
    <t xml:space="preserve">AT3G22890.1</t>
  </si>
  <si>
    <t xml:space="preserve">APS1</t>
  </si>
  <si>
    <t xml:space="preserve">CDS=1-1395 Sulfate adenylyltransferase</t>
  </si>
  <si>
    <t xml:space="preserve">ATP sulfurylase 1</t>
  </si>
  <si>
    <t xml:space="preserve">Peaxi162Scf00477g00110</t>
  </si>
  <si>
    <t xml:space="preserve">AT2G26070.1</t>
  </si>
  <si>
    <t xml:space="preserve">RTE1</t>
  </si>
  <si>
    <t xml:space="preserve">CDS=1-675 green-ripe like protein 1</t>
  </si>
  <si>
    <t xml:space="preserve">Protein of unknown function (DUF778)</t>
  </si>
  <si>
    <t xml:space="preserve">Peaxi162Scf00477g00214</t>
  </si>
  <si>
    <t xml:space="preserve">AT2G26080.1</t>
  </si>
  <si>
    <t xml:space="preserve">AtGLDP2, GLDP2</t>
  </si>
  <si>
    <t xml:space="preserve">CDS=1-3153 Glycine dehydrogenase (decarboxylating)</t>
  </si>
  <si>
    <t xml:space="preserve">glycine decarboxylase P-protein 2</t>
  </si>
  <si>
    <t xml:space="preserve">Peaxi162Scf00486g00012</t>
  </si>
  <si>
    <t xml:space="preserve">AT2G26975.1</t>
  </si>
  <si>
    <t xml:space="preserve">CDS=1-312 Unknown protein</t>
  </si>
  <si>
    <t xml:space="preserve">Ctr copper transporter family</t>
  </si>
  <si>
    <t xml:space="preserve">Peaxi162Scf00529g00005</t>
  </si>
  <si>
    <t xml:space="preserve">AT1G03590.1</t>
  </si>
  <si>
    <t xml:space="preserve">CDS=1-1545 Protein phosphatase 2C family protein</t>
  </si>
  <si>
    <t xml:space="preserve">Peaxi162Scf00546g00223</t>
  </si>
  <si>
    <t xml:space="preserve">AT3G24503.1</t>
  </si>
  <si>
    <t xml:space="preserve">ALDH2C4, ALDH1A, REF1</t>
  </si>
  <si>
    <t xml:space="preserve">CDS=1-4854 Aldehyde dehydrogenase family 2 member C4</t>
  </si>
  <si>
    <t xml:space="preserve">aldehyde dehydrogenase 2C4</t>
  </si>
  <si>
    <t xml:space="preserve">Peaxi162Scf00684g00578</t>
  </si>
  <si>
    <t xml:space="preserve">AT4G15440.1</t>
  </si>
  <si>
    <t xml:space="preserve">HPL1, CYP74B2</t>
  </si>
  <si>
    <t xml:space="preserve">CDS=1-2847 allene oxide synthase</t>
  </si>
  <si>
    <t xml:space="preserve">hydroperoxide lyase 1</t>
  </si>
  <si>
    <t xml:space="preserve">Peaxi162Scf00725g00522</t>
  </si>
  <si>
    <t xml:space="preserve">AT2G26230.1</t>
  </si>
  <si>
    <t xml:space="preserve">CDS=39-959 Uricase-2</t>
  </si>
  <si>
    <t xml:space="preserve">uricase / urate oxidase / nodulin 35, putative</t>
  </si>
  <si>
    <t xml:space="preserve">Peaxi162Scf00811g00009</t>
  </si>
  <si>
    <t xml:space="preserve">AT5G50740.3</t>
  </si>
  <si>
    <t xml:space="preserve">CDS=94-537 Heavy metal transport/detoxification superfamily protein</t>
  </si>
  <si>
    <t xml:space="preserve">Heavy metal transport/detoxification superfamily protein</t>
  </si>
  <si>
    <t xml:space="preserve">Peaxi162Scf00881g00239</t>
  </si>
  <si>
    <t xml:space="preserve">AT3G27170.1</t>
  </si>
  <si>
    <t xml:space="preserve">CLC-B, ATCLC-B</t>
  </si>
  <si>
    <t xml:space="preserve">CDS=1-2361 chloride channel B</t>
  </si>
  <si>
    <t xml:space="preserve">chloride channel B</t>
  </si>
  <si>
    <t xml:space="preserve">Peaxi162Scf01056g00116</t>
  </si>
  <si>
    <t xml:space="preserve">AT3G28150.1</t>
  </si>
  <si>
    <t xml:space="preserve">TBL22</t>
  </si>
  <si>
    <t xml:space="preserve">CDS=1-1275 TRICHOME BIREFRINGENCE-LIKE 19</t>
  </si>
  <si>
    <t xml:space="preserve">TRICHOME BIREFRINGENCE-LIKE 22</t>
  </si>
  <si>
    <t xml:space="preserve">Peaxi162Scf01390g00033</t>
  </si>
  <si>
    <t xml:space="preserve">AT1G17840.1</t>
  </si>
  <si>
    <t xml:space="preserve">WBC11, ABCG11, DSO, COF1, ATWBC11</t>
  </si>
  <si>
    <t xml:space="preserve">CDS=1-2103 ABC transporter G family member 11</t>
  </si>
  <si>
    <t xml:space="preserve">white-brown complex homolog protein 11</t>
  </si>
  <si>
    <t xml:space="preserve">Peaxi162Scf01424g00013</t>
  </si>
  <si>
    <t xml:space="preserve">AT1G18300.1</t>
  </si>
  <si>
    <t xml:space="preserve">atnudt4, NUDT4</t>
  </si>
  <si>
    <t xml:space="preserve">CDS=240-857 nudix hydrolase homolog 17</t>
  </si>
  <si>
    <t xml:space="preserve">nudix hydrolase homolog 4</t>
  </si>
  <si>
    <t xml:space="preserve">Peaxi162Scf00000g05119</t>
  </si>
  <si>
    <t xml:space="preserve">AT1G53580.1</t>
  </si>
  <si>
    <t xml:space="preserve">GLX2-3, ETHE1, GLY3</t>
  </si>
  <si>
    <t xml:space="preserve">CDS=1-756 Persulfide dioxygenase ETHE1 homolog, mitochondrial</t>
  </si>
  <si>
    <t xml:space="preserve">glyoxalase II  3</t>
  </si>
  <si>
    <t xml:space="preserve">Peaxi162Scf00076g00117</t>
  </si>
  <si>
    <t xml:space="preserve">AT1G34340.1</t>
  </si>
  <si>
    <t xml:space="preserve">CDS=66-1868 alpha/beta-Hydrolases superfamily protein</t>
  </si>
  <si>
    <t xml:space="preserve">Peaxi162Scf00081g00151</t>
  </si>
  <si>
    <t xml:space="preserve">AT3G19580.1</t>
  </si>
  <si>
    <t xml:space="preserve">AZF2, ZF2</t>
  </si>
  <si>
    <t xml:space="preserve">CDS=1-762 zinc-finger protein 2</t>
  </si>
  <si>
    <t xml:space="preserve">zinc-finger protein 2</t>
  </si>
  <si>
    <t xml:space="preserve">Peaxi162Scf01144g00004</t>
  </si>
  <si>
    <t xml:space="preserve">Peaxi162Scf00020g01119</t>
  </si>
  <si>
    <t xml:space="preserve">AT1G01540.2</t>
  </si>
  <si>
    <t xml:space="preserve">CDS=1-1236 Protein kinase superfamily protein</t>
  </si>
  <si>
    <t xml:space="preserve">Peaxi162Scf00054g01110</t>
  </si>
  <si>
    <t xml:space="preserve">AT3G07370.1</t>
  </si>
  <si>
    <t xml:space="preserve">ATCHIP, CHIP</t>
  </si>
  <si>
    <t xml:space="preserve">CDS=1-837 E3 ubiquitin-protein ligase CHIP</t>
  </si>
  <si>
    <t xml:space="preserve">carboxyl terminus of HSC70-interacting protein</t>
  </si>
  <si>
    <t xml:space="preserve">Peaxi162Scf00173g01010</t>
  </si>
  <si>
    <t xml:space="preserve">AT3G56240.1</t>
  </si>
  <si>
    <t xml:space="preserve">CCH</t>
  </si>
  <si>
    <t xml:space="preserve">CDS=80-418 copper chaperone</t>
  </si>
  <si>
    <t xml:space="preserve">copper chaperone</t>
  </si>
  <si>
    <t xml:space="preserve">Peaxi162Scf00178g00411</t>
  </si>
  <si>
    <t xml:space="preserve">AT1G11950.1</t>
  </si>
  <si>
    <t xml:space="preserve">CDS=1-3558 Transcription factor jumonji (jmjC) domain-containing protein</t>
  </si>
  <si>
    <t xml:space="preserve">Transcription factor jumonji (jmjC) domain-containing protein</t>
  </si>
  <si>
    <t xml:space="preserve">Peaxi162Scf00315g00039</t>
  </si>
  <si>
    <t xml:space="preserve">AT1G79600.1</t>
  </si>
  <si>
    <t xml:space="preserve">CDS=1-2118 Protein kinase superfamily protein</t>
  </si>
  <si>
    <t xml:space="preserve">Peaxi162Scf00330g01111</t>
  </si>
  <si>
    <t xml:space="preserve">AT1G07440.1</t>
  </si>
  <si>
    <t xml:space="preserve">CDS=81-911 NAD(P)-binding Rossmann-fold superfamily protein</t>
  </si>
  <si>
    <t xml:space="preserve">Peaxi162Scf00380g00710</t>
  </si>
  <si>
    <t xml:space="preserve">AT1G25520.1</t>
  </si>
  <si>
    <t xml:space="preserve">CDS=85-798 GDT1-like protein 4</t>
  </si>
  <si>
    <t xml:space="preserve">Uncharacterized protein family (UPF0016)</t>
  </si>
  <si>
    <t xml:space="preserve">Peaxi162Scf00385g00039</t>
  </si>
  <si>
    <t xml:space="preserve">AT1G76490.1</t>
  </si>
  <si>
    <t xml:space="preserve">HMG1, HMGR1, AtHMGR1</t>
  </si>
  <si>
    <t xml:space="preserve">CDS=1-1686 3-hydroxy-3-methylglutaryl-coenzyme A reductase 1</t>
  </si>
  <si>
    <t xml:space="preserve">hydroxy methylglutaryl CoA reductase 1</t>
  </si>
  <si>
    <t xml:space="preserve">Peaxi162Scf00394g00617</t>
  </si>
  <si>
    <t xml:space="preserve">AT3G02570.1</t>
  </si>
  <si>
    <t xml:space="preserve">MEE31, PMI1</t>
  </si>
  <si>
    <t xml:space="preserve">CDS=1-1308 Mannose-6-phosphate isomerase 2</t>
  </si>
  <si>
    <t xml:space="preserve">Mannose-6-phosphate isomerase, type I</t>
  </si>
  <si>
    <t xml:space="preserve">Peaxi162Scf00481g00027</t>
  </si>
  <si>
    <t xml:space="preserve">AT5G64410.1</t>
  </si>
  <si>
    <t xml:space="preserve">ATOPT4, OPT4</t>
  </si>
  <si>
    <t xml:space="preserve">CDS=1-2259 oligopeptide transporter 4</t>
  </si>
  <si>
    <t xml:space="preserve">oligopeptide transporter 4</t>
  </si>
  <si>
    <t xml:space="preserve">Peaxi162Scf00689g00558</t>
  </si>
  <si>
    <t xml:space="preserve">AT1G80660.1</t>
  </si>
  <si>
    <t xml:space="preserve">AHA9, HA9</t>
  </si>
  <si>
    <t xml:space="preserve">CDS=1-2196 Plasma membrane ATPase 2</t>
  </si>
  <si>
    <t xml:space="preserve">H(+)-ATPase 9</t>
  </si>
  <si>
    <t xml:space="preserve">Peaxi162Scf00719g00032</t>
  </si>
  <si>
    <t xml:space="preserve">AT2G27690.1</t>
  </si>
  <si>
    <t xml:space="preserve">CYP94C1</t>
  </si>
  <si>
    <t xml:space="preserve">CDS=1-1188 Cytochrome P450 superfamily protein</t>
  </si>
  <si>
    <t xml:space="preserve">cytochrome P450, family 94, subfamily C, polypeptide 1</t>
  </si>
  <si>
    <t xml:space="preserve">Peaxi162Scf00760g00318</t>
  </si>
  <si>
    <t xml:space="preserve">AT2G28930.1</t>
  </si>
  <si>
    <t xml:space="preserve">APK1B, PK1B</t>
  </si>
  <si>
    <t xml:space="preserve">CDS=1-1161 protein kinase 1B</t>
  </si>
  <si>
    <t xml:space="preserve">protein kinase 1B</t>
  </si>
  <si>
    <t xml:space="preserve">Peaxi162Scf00774g00121</t>
  </si>
  <si>
    <t xml:space="preserve">AT5G59400.2</t>
  </si>
  <si>
    <t xml:space="preserve">CDS=29-892 FUNCTIONS IN: molecular_function unknown</t>
  </si>
  <si>
    <t xml:space="preserve">FUNCTIONS IN: molecular_function unknown; INVOLVED IN: biological_process unknown; LOCATED IN: chloroplast; EXPRESSED IN: 23 plant structures; EXPRESSED DURING: 13 growth stages; BEST Arabidopsis thaliana protein match is: PGR5-like B (TAIR:AT4G11960.1); Has 30201 Blast hits to 17322 proteins in 780 species: Archae - 12; Bacteria - 1396; Metazoa - 17338; Fungi - 3422; Plants - 5037; Viruses - 0; Other Eukaryotes - 2996 (source: NCBI BLink).</t>
  </si>
  <si>
    <t xml:space="preserve">Peaxi162Scf01049g00047</t>
  </si>
  <si>
    <t xml:space="preserve">AT5G58140.2</t>
  </si>
  <si>
    <t xml:space="preserve">PHOT2, NPL1</t>
  </si>
  <si>
    <t xml:space="preserve">CDS=1-2934 phototropin 2</t>
  </si>
  <si>
    <t xml:space="preserve">phototropin 2</t>
  </si>
  <si>
    <t xml:space="preserve">Peaxi162Scf01309g00012</t>
  </si>
  <si>
    <t xml:space="preserve">AT3G12120.1</t>
  </si>
  <si>
    <t xml:space="preserve">FAD2</t>
  </si>
  <si>
    <t xml:space="preserve">CDS=1-1155 fatty acid desaturase 2</t>
  </si>
  <si>
    <t xml:space="preserve">fatty acid desaturase 2</t>
  </si>
  <si>
    <t xml:space="preserve">Peaxi162Scf00030g01017</t>
  </si>
  <si>
    <t xml:space="preserve">AT1G78270.1</t>
  </si>
  <si>
    <t xml:space="preserve">AtUGT85A4, UGT85A4</t>
  </si>
  <si>
    <t xml:space="preserve">CDS=1-2673 UDP-Glycosyltransferase superfamily protein</t>
  </si>
  <si>
    <t xml:space="preserve">UDP-glucosyl transferase 85A4</t>
  </si>
  <si>
    <t xml:space="preserve">Peaxi162Scf00124g01740</t>
  </si>
  <si>
    <t xml:space="preserve">AT4G34810.1</t>
  </si>
  <si>
    <t xml:space="preserve">CDS=88-711 SAUR-like auxin-responsive protein family</t>
  </si>
  <si>
    <t xml:space="preserve">SAUR-like auxin-responsive protein family</t>
  </si>
  <si>
    <t xml:space="preserve">Peaxi162Scf00232g00419</t>
  </si>
  <si>
    <t xml:space="preserve">AT4G36040.1</t>
  </si>
  <si>
    <t xml:space="preserve">CDS=1-831 Chaperone DnaJ-domain superfamily protein</t>
  </si>
  <si>
    <t xml:space="preserve">Peaxi162Scf00521g00028</t>
  </si>
  <si>
    <t xml:space="preserve">AT3G03170.1</t>
  </si>
  <si>
    <t xml:space="preserve">CDS=116-754 Oxidative stress 3, putative isoform 1</t>
  </si>
  <si>
    <t xml:space="preserve">unknown protein; BEST Arabidopsis thaliana protein match is: unknown protein (TAIR:AT5G24890.1); Has 184 Blast hits to 184 proteins in 18 species: Archae - 0; Bacteria - 0; Metazoa - 0; Fungi - 0; Plants - 184; Viruses - 0; Other Eukaryotes - 0 (source: NCBI BLink).</t>
  </si>
  <si>
    <t xml:space="preserve">Peaxi162Scf00745g00865</t>
  </si>
  <si>
    <t xml:space="preserve">AT1G65060.1</t>
  </si>
  <si>
    <t xml:space="preserve">4CL3</t>
  </si>
  <si>
    <t xml:space="preserve">CDS=1-1680 4-coumarate:CoA ligase 3</t>
  </si>
  <si>
    <t xml:space="preserve">4-coumarate:CoA ligase 3</t>
  </si>
  <si>
    <t xml:space="preserve">Peaxi162Scf01221g00039</t>
  </si>
  <si>
    <t xml:space="preserve">AT1G45976.1</t>
  </si>
  <si>
    <t xml:space="preserve">SBP1</t>
  </si>
  <si>
    <t xml:space="preserve">CDS=143-766 Unknown protein</t>
  </si>
  <si>
    <t xml:space="preserve">S-ribonuclease binding protein 1</t>
  </si>
  <si>
    <t xml:space="preserve">Peaxi162Scf00313g00055</t>
  </si>
  <si>
    <t xml:space="preserve">AT2G33570.1</t>
  </si>
  <si>
    <t xml:space="preserve">CDS=1-1518 Domain of unknown function (DUF23)</t>
  </si>
  <si>
    <t xml:space="preserve">Domain of unknown function (DUF23)</t>
  </si>
  <si>
    <t xml:space="preserve">Peaxi162Scf00007g00011</t>
  </si>
  <si>
    <t xml:space="preserve">AT5G17540.1</t>
  </si>
  <si>
    <t xml:space="preserve">CDS=59-1441 HXXXD-type acyl-transferase family protein</t>
  </si>
  <si>
    <t xml:space="preserve">Peaxi162Scf00007g00252</t>
  </si>
  <si>
    <t xml:space="preserve">AT2G20900.1</t>
  </si>
  <si>
    <t xml:space="preserve">DGK5, ATDGK5</t>
  </si>
  <si>
    <t xml:space="preserve">CDS=1-3132 Protein THYLAKOID FORMATION1, chloroplastic</t>
  </si>
  <si>
    <t xml:space="preserve">diacylglycerol kinase 5</t>
  </si>
  <si>
    <t xml:space="preserve">Peaxi162Scf00024g00291</t>
  </si>
  <si>
    <t xml:space="preserve">AT3G23240.1</t>
  </si>
  <si>
    <t xml:space="preserve">ERF1, ATERF1</t>
  </si>
  <si>
    <t xml:space="preserve">CDS=1-723 Ethylene-responsive transcription factor 1B</t>
  </si>
  <si>
    <t xml:space="preserve">ethylene response factor 1</t>
  </si>
  <si>
    <t xml:space="preserve">Peaxi162Scf00038g02343</t>
  </si>
  <si>
    <t xml:space="preserve">AT3G14310.1</t>
  </si>
  <si>
    <t xml:space="preserve">ATPME3, PME3</t>
  </si>
  <si>
    <t xml:space="preserve">CDS=68-3340 Plant invertase/pectin methylesterase inhibitor superfamily</t>
  </si>
  <si>
    <t xml:space="preserve">pectin methylesterase 3</t>
  </si>
  <si>
    <t xml:space="preserve">Peaxi162Scf00039g00233</t>
  </si>
  <si>
    <t xml:space="preserve">CDS=1-744 zinc finger DNA-binding protein</t>
  </si>
  <si>
    <t xml:space="preserve">Peaxi162Scf00058g03014</t>
  </si>
  <si>
    <t xml:space="preserve">AT3G62600.1</t>
  </si>
  <si>
    <t xml:space="preserve">ATERDJ3B, ERDJ3B</t>
  </si>
  <si>
    <t xml:space="preserve">CDS=1-1032 DNAJ homologue 2</t>
  </si>
  <si>
    <t xml:space="preserve">DNAJ heat shock family protein</t>
  </si>
  <si>
    <t xml:space="preserve">Peaxi162Scf00064g00813</t>
  </si>
  <si>
    <t xml:space="preserve">ATCG00020.1</t>
  </si>
  <si>
    <t xml:space="preserve">PSBA</t>
  </si>
  <si>
    <t xml:space="preserve">CDS=1-180 Photosystem Q(B) protein</t>
  </si>
  <si>
    <t xml:space="preserve">photosystem II reaction center protein A</t>
  </si>
  <si>
    <t xml:space="preserve">Peaxi162Scf00064g01212</t>
  </si>
  <si>
    <t xml:space="preserve">AT1G20620.1</t>
  </si>
  <si>
    <t xml:space="preserve">CAT3, SEN2, ATCAT3</t>
  </si>
  <si>
    <t xml:space="preserve">CDS=77-1555 catalase 2</t>
  </si>
  <si>
    <t xml:space="preserve">catalase 3</t>
  </si>
  <si>
    <t xml:space="preserve">Peaxi162Scf00068g00034</t>
  </si>
  <si>
    <t xml:space="preserve">AT2G27740.1</t>
  </si>
  <si>
    <t xml:space="preserve">CDS=20-547 Family of unknown function (DUF662)</t>
  </si>
  <si>
    <t xml:space="preserve">Family of unknown function (DUF662)</t>
  </si>
  <si>
    <t xml:space="preserve">Peaxi162Scf00073g00173</t>
  </si>
  <si>
    <t xml:space="preserve">AT1G09176.1</t>
  </si>
  <si>
    <t xml:space="preserve">CDS=1-360 Unknown protein</t>
  </si>
  <si>
    <t xml:space="preserve">unknown protein; FUNCTIONS IN: molecular_function unknown; INVOLVED IN: biological_process unknown; LOCATED IN: endomembrane system; Has 30201 Blast hits to 17322 proteins in 780 species: Archae - 12; Bacteria - 1396; Metazoa - 17338; Fungi - 3422; Plants - 5037; Viruses - 0; Other Eukaryotes - 2996 (source: NCBI BLink).</t>
  </si>
  <si>
    <t xml:space="preserve">Peaxi162Scf00074g00140</t>
  </si>
  <si>
    <t xml:space="preserve">AT1G64710.1</t>
  </si>
  <si>
    <t xml:space="preserve">CDS=71-1240 alcohol dehydrogenase 1</t>
  </si>
  <si>
    <t xml:space="preserve">GroES-like zinc-binding dehydrogenase family protein</t>
  </si>
  <si>
    <t xml:space="preserve">Peaxi162Scf00159g00044</t>
  </si>
  <si>
    <t xml:space="preserve">AT1G02405.1</t>
  </si>
  <si>
    <t xml:space="preserve">CDS=1-426 Unknown protein</t>
  </si>
  <si>
    <t xml:space="preserve">Peaxi162Scf00190g00036</t>
  </si>
  <si>
    <t xml:space="preserve">AT4G17670.1</t>
  </si>
  <si>
    <t xml:space="preserve">CDS=1-480 senescence-associated family protein</t>
  </si>
  <si>
    <t xml:space="preserve">Protein of unknown function (DUF581)</t>
  </si>
  <si>
    <t xml:space="preserve">Peaxi162Scf00262g00619</t>
  </si>
  <si>
    <t xml:space="preserve">AT4G21870.1</t>
  </si>
  <si>
    <t xml:space="preserve">CDS=44-460 HSP20-like chaperones superfamily protein</t>
  </si>
  <si>
    <t xml:space="preserve">HSP20-like chaperones superfamily protein</t>
  </si>
  <si>
    <t xml:space="preserve">Peaxi162Scf00268g00710</t>
  </si>
  <si>
    <t xml:space="preserve">AT2G40935.1</t>
  </si>
  <si>
    <t xml:space="preserve">CDS=60-665 PLANT CADMIUM RESISTANCE 2</t>
  </si>
  <si>
    <t xml:space="preserve">PLAC8 family protein</t>
  </si>
  <si>
    <t xml:space="preserve">Peaxi162Scf00390g00225</t>
  </si>
  <si>
    <t xml:space="preserve">AT2G30490.1</t>
  </si>
  <si>
    <t xml:space="preserve">ATC4H, C4H, CYP73A5, REF3</t>
  </si>
  <si>
    <t xml:space="preserve">CDS=1-1092 Trans-cinnamate 4-monooxygenase</t>
  </si>
  <si>
    <t xml:space="preserve">cinnamate-4-hydroxylase</t>
  </si>
  <si>
    <t xml:space="preserve">Peaxi162Scf00421g00826</t>
  </si>
  <si>
    <t xml:space="preserve">AT2G43820.1</t>
  </si>
  <si>
    <t xml:space="preserve">GT, UGT74F2, ATSAGT1, SGT1, SAGT1</t>
  </si>
  <si>
    <t xml:space="preserve">CDS=1-1374 UDP-glycosyltransferase 74 F1</t>
  </si>
  <si>
    <t xml:space="preserve">UDP-glucosyltransferase 74F2</t>
  </si>
  <si>
    <t xml:space="preserve">Peaxi162Scf00459g00841</t>
  </si>
  <si>
    <t xml:space="preserve">AT2G24570.1</t>
  </si>
  <si>
    <t xml:space="preserve">WRKY17, ATWRKY17</t>
  </si>
  <si>
    <t xml:space="preserve">CDS=1-924 WRKY DNA-binding protein 11</t>
  </si>
  <si>
    <t xml:space="preserve">WRKY DNA-binding protein 17</t>
  </si>
  <si>
    <t xml:space="preserve">Peaxi162Scf00547g00042</t>
  </si>
  <si>
    <t xml:space="preserve">AT1G01250.1</t>
  </si>
  <si>
    <t xml:space="preserve">CDS=1-660 Ethylene-responsive transcription factor ERF017</t>
  </si>
  <si>
    <t xml:space="preserve">Integrase-type DNA-binding superfamily protein</t>
  </si>
  <si>
    <t xml:space="preserve">Peaxi162Scf00584g00015</t>
  </si>
  <si>
    <t xml:space="preserve">AT2G37790.1</t>
  </si>
  <si>
    <t xml:space="preserve">CDS=18-1019 NAD(P)-linked oxidoreductase superfamily protein</t>
  </si>
  <si>
    <t xml:space="preserve">NAD(P)-linked oxidoreductase superfamily protein</t>
  </si>
  <si>
    <t xml:space="preserve">Peaxi162Scf00599g00002</t>
  </si>
  <si>
    <t xml:space="preserve">Peaxi162Scf00599g00043</t>
  </si>
  <si>
    <t xml:space="preserve">AT1G74450.1</t>
  </si>
  <si>
    <t xml:space="preserve">CDS=1-1152 Protein of unknown function (DUF793)</t>
  </si>
  <si>
    <t xml:space="preserve">Protein of unknown function (DUF793)</t>
  </si>
  <si>
    <t xml:space="preserve">Peaxi162Scf00673g00223</t>
  </si>
  <si>
    <t xml:space="preserve">AT2G47710.1</t>
  </si>
  <si>
    <t xml:space="preserve">CDS=84-584 Adenine nucleotide alpha hydrolases-like superfamily protein</t>
  </si>
  <si>
    <t xml:space="preserve">Adenine nucleotide alpha hydrolases-like superfamily protein</t>
  </si>
  <si>
    <t xml:space="preserve">Peaxi162Scf00684g00566</t>
  </si>
  <si>
    <t xml:space="preserve">AT2G15760.1</t>
  </si>
  <si>
    <t xml:space="preserve">CDS=1-1056 Calmodulin-binding family protein</t>
  </si>
  <si>
    <t xml:space="preserve">Protein of unknown function (DUF1645)</t>
  </si>
  <si>
    <t xml:space="preserve">Peaxi162Scf00710g00522</t>
  </si>
  <si>
    <t xml:space="preserve">AT1G56700.1</t>
  </si>
  <si>
    <t xml:space="preserve">CDS=165-818 Peptidase C15, pyroglutamyl peptidase I-like</t>
  </si>
  <si>
    <t xml:space="preserve">Peptidase C15, pyroglutamyl peptidase I-like</t>
  </si>
  <si>
    <t xml:space="preserve">Peaxi162Scf00986g00014</t>
  </si>
  <si>
    <t xml:space="preserve">AT3G55150.1</t>
  </si>
  <si>
    <t xml:space="preserve">ATEXO70H1, EXO70H1</t>
  </si>
  <si>
    <t xml:space="preserve">CDS=1-1881 exocyst subunit exo70 family protein H7</t>
  </si>
  <si>
    <t xml:space="preserve">exocyst subunit exo70 family protein H1</t>
  </si>
  <si>
    <t xml:space="preserve">Peaxi162Scf01084g00119</t>
  </si>
  <si>
    <t xml:space="preserve">AT3G54340.1</t>
  </si>
  <si>
    <t xml:space="preserve">AP3, ATAP3</t>
  </si>
  <si>
    <t xml:space="preserve">CDS=113-808 MADS-box transcription factor 16</t>
  </si>
  <si>
    <t xml:space="preserve">K-box region and MADS-box transcription factor family protein</t>
  </si>
  <si>
    <t xml:space="preserve">Peaxi162Scf01340g00216</t>
  </si>
  <si>
    <t xml:space="preserve">AT1G47530.1</t>
  </si>
  <si>
    <t xml:space="preserve">CDS=114-1577 MATE efflux family protein</t>
  </si>
  <si>
    <t xml:space="preserve">MATE efflux family protein</t>
  </si>
  <si>
    <t xml:space="preserve">Peaxi162Scf01650g00057</t>
  </si>
  <si>
    <t xml:space="preserve">AT5G17165.1</t>
  </si>
  <si>
    <t xml:space="preserve">CDS=90-443 hydrogen peroxide-induced 1</t>
  </si>
  <si>
    <t xml:space="preserve">unknown protein; FUNCTIONS IN: molecular_function unknown; INVOLVED IN: biological_process unknown; LOCATED IN: cellular_component unknown; BEST Arabidopsis thaliana protein match is: unknown protein (TAIR:AT3G03150.1); Has 39 Blast hits to 39 proteins in 11 species: Archae - 0; Bacteria - 0; Metazoa - 0; Fungi - 0; Plants - 39; Viruses - 0; Other Eukaryotes - 0 (source: NCBI BLink).</t>
  </si>
  <si>
    <t xml:space="preserve">Peaxi162Scf03709g00005</t>
  </si>
  <si>
    <t xml:space="preserve">AT1G62990.1</t>
  </si>
  <si>
    <t xml:space="preserve">KNAT7, IXR11</t>
  </si>
  <si>
    <t xml:space="preserve">CDS=1-1158 Homeobox protein knotted-1-like 3</t>
  </si>
  <si>
    <t xml:space="preserve">KNOTTED-like homeobox of Arabidopsis thaliana 7</t>
  </si>
  <si>
    <t xml:space="preserve">Peaxi162Scf00002g00216</t>
  </si>
  <si>
    <t xml:space="preserve">AT4G12300.1</t>
  </si>
  <si>
    <t xml:space="preserve">CYP706A4</t>
  </si>
  <si>
    <t xml:space="preserve">CDS=1-1974 cytochrome P450, family 706, subfamily A, polypeptide 6</t>
  </si>
  <si>
    <t xml:space="preserve">cytochrome P450, family 706, subfamily A, polypeptide 4</t>
  </si>
  <si>
    <t xml:space="preserve">Peaxi162Scf00030g01716</t>
  </si>
  <si>
    <t xml:space="preserve">AT1G78280.1</t>
  </si>
  <si>
    <t xml:space="preserve">CDS=1-3015 Bifunctional arginine demethylase and lysyl-hydroxylase JMJD6</t>
  </si>
  <si>
    <t xml:space="preserve">transferases, transferring glycosyl groups</t>
  </si>
  <si>
    <t xml:space="preserve">Peaxi162Scf00047g00011</t>
  </si>
  <si>
    <t xml:space="preserve">AT3G23820.1</t>
  </si>
  <si>
    <t xml:space="preserve">GAE6</t>
  </si>
  <si>
    <t xml:space="preserve">CDS=1-1269 UDP-D-glucuronate 4-epimerase 6</t>
  </si>
  <si>
    <t xml:space="preserve">UDP-D-glucuronate 4-epimerase 6</t>
  </si>
  <si>
    <t xml:space="preserve">Peaxi162Scf00300g00087</t>
  </si>
  <si>
    <t xml:space="preserve">AT1G32920.1</t>
  </si>
  <si>
    <t xml:space="preserve">CDS=1-525 Avr9/Cf-9 rapidly elicited protein 65</t>
  </si>
  <si>
    <t xml:space="preserve">unknown protein; FUNCTIONS IN: molecular_function unknown; INVOLVED IN: response to wounding; LOCATED IN: endomembrane system; EXPRESSED IN: 23 plant structures; EXPRESSED DURING: 13 growth stages; BEST Arabidopsis thaliana protein match is: unknown protein (TAIR:AT1G32928.1); Has 42 Blast hits to 42 proteins in 8 species: Archae - 0; Bacteria - 0; Metazoa - 0; Fungi - 0; Plants - 42; Viruses - 0; Other Eukaryotes - 0 (source: NCBI BLink).</t>
  </si>
  <si>
    <t xml:space="preserve">Peaxi162Scf00314g00750</t>
  </si>
  <si>
    <t xml:space="preserve">AT5G51040.3</t>
  </si>
  <si>
    <t xml:space="preserve">CDS=93-827 succinate dehydrogenase assembly factor 2</t>
  </si>
  <si>
    <t xml:space="preserve">unknown protein; FUNCTIONS IN: molecular_function unknown; INVOLVED IN: biological_process unknown; LOCATED IN: cellular_component unknown; EXPRESSED IN: 24 plant structures; EXPRESSED DURING: 15 growth stages; CONTAINS InterPro DOMAIN/s: Protein of unknown function DUF339 (InterPro:IPR005631).</t>
  </si>
  <si>
    <t xml:space="preserve">Peaxi162Scf01294g00227</t>
  </si>
  <si>
    <t xml:space="preserve">AT4G22920.1</t>
  </si>
  <si>
    <t xml:space="preserve">ATNYE1, NYE1</t>
  </si>
  <si>
    <t xml:space="preserve">CDS=1-621 Protein STAY-GREEN, chloroplastic</t>
  </si>
  <si>
    <t xml:space="preserve">non-yellowing 1</t>
  </si>
  <si>
    <t xml:space="preserve">Peaxi162Scf00009g00113</t>
  </si>
  <si>
    <t xml:space="preserve">AT3G14300.1</t>
  </si>
  <si>
    <t xml:space="preserve">ATPMEPCRC, ATPME26, PME26</t>
  </si>
  <si>
    <t xml:space="preserve">CDS=1-1605 Unknown protein</t>
  </si>
  <si>
    <t xml:space="preserve">pectinesterase family protein</t>
  </si>
  <si>
    <t xml:space="preserve">Peaxi162Scf00017g02115</t>
  </si>
  <si>
    <t xml:space="preserve">AT5G62610.1</t>
  </si>
  <si>
    <t xml:space="preserve">CDS=1-858 basic helix-loop-helix (bHLH) DNA-binding superfamily protein</t>
  </si>
  <si>
    <t xml:space="preserve">Peaxi162Scf00042g02314</t>
  </si>
  <si>
    <t xml:space="preserve">AT2G39010.1</t>
  </si>
  <si>
    <t xml:space="preserve">PIP2E, PIP2;6</t>
  </si>
  <si>
    <t xml:space="preserve">CDS=111-965 plasma membrane intrinsic protein 3</t>
  </si>
  <si>
    <t xml:space="preserve">plasma membrane intrinsic protein 2E</t>
  </si>
  <si>
    <t xml:space="preserve">Peaxi162Scf00091g00621</t>
  </si>
  <si>
    <t xml:space="preserve">AT2G27510.1</t>
  </si>
  <si>
    <t xml:space="preserve">ATFD3, FD3</t>
  </si>
  <si>
    <t xml:space="preserve">CDS=1-513 ferredoxin 3</t>
  </si>
  <si>
    <t xml:space="preserve">ferredoxin 3</t>
  </si>
  <si>
    <t xml:space="preserve">Peaxi162Scf00129g00133</t>
  </si>
  <si>
    <t xml:space="preserve">AT1G74660.1</t>
  </si>
  <si>
    <t xml:space="preserve">MIF1</t>
  </si>
  <si>
    <t xml:space="preserve">CDS=1-306 mini zinc finger protein</t>
  </si>
  <si>
    <t xml:space="preserve">mini zinc finger 1</t>
  </si>
  <si>
    <t xml:space="preserve">Peaxi162Scf00139g01113</t>
  </si>
  <si>
    <t xml:space="preserve">AT1G31490.1</t>
  </si>
  <si>
    <t xml:space="preserve">CDS=1-1287 HXXXD-type acyl-transferase family protein</t>
  </si>
  <si>
    <t xml:space="preserve">Peaxi162Scf00191g00312</t>
  </si>
  <si>
    <t xml:space="preserve">AT4G24530.1</t>
  </si>
  <si>
    <t xml:space="preserve">CDS=313-1938 O-fucosyltransferase family protein</t>
  </si>
  <si>
    <t xml:space="preserve">O-fucosyltransferase family protein</t>
  </si>
  <si>
    <t xml:space="preserve">Peaxi162Scf00362g00046</t>
  </si>
  <si>
    <t xml:space="preserve">AT1G20330.1</t>
  </si>
  <si>
    <t xml:space="preserve">SMT2, CVP1, FRL1</t>
  </si>
  <si>
    <t xml:space="preserve">CDS=1-1071 sterol methyltransferase 2</t>
  </si>
  <si>
    <t xml:space="preserve">sterol methyltransferase 2</t>
  </si>
  <si>
    <t xml:space="preserve">Peaxi162Scf00394g00425</t>
  </si>
  <si>
    <t xml:space="preserve">AT1G67090.1</t>
  </si>
  <si>
    <t xml:space="preserve">RBCS1A</t>
  </si>
  <si>
    <t xml:space="preserve">CDS=35-2590 Ribulose bisphosphate carboxylase small chain, chloroplastic</t>
  </si>
  <si>
    <t xml:space="preserve">ribulose bisphosphate carboxylase small chain 1A</t>
  </si>
  <si>
    <t xml:space="preserve">Peaxi162Scf00423g00412</t>
  </si>
  <si>
    <t xml:space="preserve">AT4G13830.2</t>
  </si>
  <si>
    <t xml:space="preserve">J20</t>
  </si>
  <si>
    <t xml:space="preserve">CDS=1-507 DNAJ-like 20</t>
  </si>
  <si>
    <t xml:space="preserve">DNAJ-like 20</t>
  </si>
  <si>
    <t xml:space="preserve">Peaxi162Scf00501g00318</t>
  </si>
  <si>
    <t xml:space="preserve">AT1G67080.1</t>
  </si>
  <si>
    <t xml:space="preserve">ABA4</t>
  </si>
  <si>
    <t xml:space="preserve">CDS=1-720 abscisic acid (aba)-deficient 4</t>
  </si>
  <si>
    <t xml:space="preserve">abscisic acid (aba)-deficient 4</t>
  </si>
  <si>
    <t xml:space="preserve">Peaxi162Scf00591g00074</t>
  </si>
  <si>
    <t xml:space="preserve">CDS=56-565 MADS-box transcription factor 4</t>
  </si>
  <si>
    <t xml:space="preserve">Peaxi162Scf00610g00021</t>
  </si>
  <si>
    <t xml:space="preserve">CDS=1-1290 Cytochrome P450 superfamily protein</t>
  </si>
  <si>
    <t xml:space="preserve">Peaxi162Scf00765g00134</t>
  </si>
  <si>
    <t xml:space="preserve">Peaxi162Scf00843g00220</t>
  </si>
  <si>
    <t xml:space="preserve">AT2G46400.1</t>
  </si>
  <si>
    <t xml:space="preserve">WRKY46, ATWRKY46</t>
  </si>
  <si>
    <t xml:space="preserve">CDS=206-1240 WRKY family transcription factor</t>
  </si>
  <si>
    <t xml:space="preserve">WRKY DNA-binding protein 46</t>
  </si>
  <si>
    <t xml:space="preserve">Peaxi162Scf00922g00026</t>
  </si>
  <si>
    <t xml:space="preserve">AT5G20240.1</t>
  </si>
  <si>
    <t xml:space="preserve">PI</t>
  </si>
  <si>
    <t xml:space="preserve">CDS=55-732 MADS-box transcription factor 2</t>
  </si>
  <si>
    <t xml:space="preserve">Peaxi162Scf01209g00012</t>
  </si>
  <si>
    <t xml:space="preserve">AT2G22670.4</t>
  </si>
  <si>
    <t xml:space="preserve">IAA8</t>
  </si>
  <si>
    <t xml:space="preserve">CDS=226-1338 Auxin-responsive protein IAA9</t>
  </si>
  <si>
    <t xml:space="preserve">indoleacetic acid-induced protein 8</t>
  </si>
  <si>
    <t xml:space="preserve">Peaxi162Scf01464g00027</t>
  </si>
  <si>
    <t xml:space="preserve">AT3G48940.1</t>
  </si>
  <si>
    <t xml:space="preserve">CDS=92-721 Remorin family protein</t>
  </si>
  <si>
    <t xml:space="preserve">Remorin family protein</t>
  </si>
  <si>
    <t xml:space="preserve">Peaxi162Scf00163g00910</t>
  </si>
  <si>
    <t xml:space="preserve">AT3G03780.1</t>
  </si>
  <si>
    <t xml:space="preserve">ATMS2, MS2</t>
  </si>
  <si>
    <t xml:space="preserve">CDS=38-2404 5-methyltetrahydropteroyltriglutamate--homocysteine methyltransferase</t>
  </si>
  <si>
    <t xml:space="preserve">methionine synthase 2</t>
  </si>
  <si>
    <t xml:space="preserve">Peaxi162Scf00007g02826</t>
  </si>
  <si>
    <t xml:space="preserve">AT2G20835.1</t>
  </si>
  <si>
    <t xml:space="preserve">CDS=1-270 Unknown protein</t>
  </si>
  <si>
    <t xml:space="preserve">unknown protein; BEST Arabidopsis thaliana protein match is: unknown protein (TAIR:AT3G15534.1); Has 66 Blast hits to 66 proteins in 12 species: Archae - 0; Bacteria - 0; Metazoa - 0; Fungi - 0; Plants - 66; Viruses - 0; Other Eukaryotes - 0 (source: NCBI BLink).</t>
  </si>
  <si>
    <t xml:space="preserve">Peaxi162Scf00016g02023</t>
  </si>
  <si>
    <t xml:space="preserve">AT4G34050.1</t>
  </si>
  <si>
    <t xml:space="preserve">CCoAOMT1</t>
  </si>
  <si>
    <t xml:space="preserve">CDS=115-861 caffeoyl-CoA 3-O-methyltransferase</t>
  </si>
  <si>
    <t xml:space="preserve">Peaxi162Scf00017g02913</t>
  </si>
  <si>
    <t xml:space="preserve">AT1G27500.1</t>
  </si>
  <si>
    <t xml:space="preserve">CDS=1-2187 Tetratricopeptide repeat (TPR)-like superfamily protein</t>
  </si>
  <si>
    <t xml:space="preserve">Peaxi162Scf00025g00337</t>
  </si>
  <si>
    <t xml:space="preserve">AT4G09890.1</t>
  </si>
  <si>
    <t xml:space="preserve">CDS=1-213 Unknown protein</t>
  </si>
  <si>
    <t xml:space="preserve">Protein of unknown function (DUF3511)</t>
  </si>
  <si>
    <t xml:space="preserve">Peaxi162Scf00030g00132</t>
  </si>
  <si>
    <t xml:space="preserve">AT4G08950.1</t>
  </si>
  <si>
    <t xml:space="preserve">EXO</t>
  </si>
  <si>
    <t xml:space="preserve">CDS=1-933 EXORDIUM like 2</t>
  </si>
  <si>
    <t xml:space="preserve">Phosphate-responsive 1 family protein</t>
  </si>
  <si>
    <t xml:space="preserve">Peaxi162Scf00049g02220</t>
  </si>
  <si>
    <t xml:space="preserve">CDS=1-546 Auxin-responsive protein IAA4</t>
  </si>
  <si>
    <t xml:space="preserve">Peaxi162Scf00071g00616</t>
  </si>
  <si>
    <t xml:space="preserve">AT1G02900.1</t>
  </si>
  <si>
    <t xml:space="preserve">RALFL1, RALF1, ATRALF1</t>
  </si>
  <si>
    <t xml:space="preserve">CDS=1-318 Rapid alkalinization factor</t>
  </si>
  <si>
    <t xml:space="preserve">rapid alkalinization factor 1</t>
  </si>
  <si>
    <t xml:space="preserve">Peaxi162Scf00095g00034</t>
  </si>
  <si>
    <t xml:space="preserve">AT3G21570.1</t>
  </si>
  <si>
    <t xml:space="preserve">CDS=1-543 Unknown protein</t>
  </si>
  <si>
    <t xml:space="preserve">unknown protein; Has 43 Blast hits to 43 proteins in 13 species: Archae - 0; Bacteria - 0; Metazoa - 0; Fungi - 0; Plants - 43; Viruses - 0; Other Eukaryotes - 0 (source: NCBI BLink).</t>
  </si>
  <si>
    <t xml:space="preserve">Peaxi162Scf00102g01854</t>
  </si>
  <si>
    <t xml:space="preserve">AT3G27090.1</t>
  </si>
  <si>
    <t xml:space="preserve">CDS=1-999 DCD (Development and Cell Death) domain protein</t>
  </si>
  <si>
    <t xml:space="preserve">DCD (Development and Cell Death) domain protein</t>
  </si>
  <si>
    <t xml:space="preserve">Peaxi162Scf00111g00013</t>
  </si>
  <si>
    <t xml:space="preserve">AT5G57540.1</t>
  </si>
  <si>
    <t xml:space="preserve">XTH13, AtXTH13</t>
  </si>
  <si>
    <t xml:space="preserve">CDS=1-891 xyloglucan endotransglucosylase/hydrolase 16</t>
  </si>
  <si>
    <t xml:space="preserve">xyloglucan endotransglucosylase/hydrolase 13</t>
  </si>
  <si>
    <t xml:space="preserve">Peaxi162Scf00116g00043</t>
  </si>
  <si>
    <t xml:space="preserve">AT2G25250.1</t>
  </si>
  <si>
    <t xml:space="preserve">CDS=1-849 Unknown protein</t>
  </si>
  <si>
    <t xml:space="preserve">unknown protein; FUNCTIONS IN: molecular_function unknown; INVOLVED IN: biological_process unknown; LOCATED IN: chloroplast; EXPRESSED IN: 23 plant structures; EXPRESSED DURING: 14 growth stages; BEST Arabidopsis thaliana protein match is: unknown protein (TAIR:AT4G32020.1); Has 30 Blast hits to 30 proteins in 7 species: Archae - 0; Bacteria - 0; Metazoa - 0; Fungi - 2; Plants - 28; Viruses - 0; Other Eukaryotes - 0 (source: NCBI BLink).</t>
  </si>
  <si>
    <t xml:space="preserve">Peaxi162Scf00140g01220</t>
  </si>
  <si>
    <t xml:space="preserve">AT3G62750.1</t>
  </si>
  <si>
    <t xml:space="preserve">BGLU8</t>
  </si>
  <si>
    <t xml:space="preserve">CDS=1-1554 beta glucosidase 11</t>
  </si>
  <si>
    <t xml:space="preserve">beta glucosidase 8</t>
  </si>
  <si>
    <t xml:space="preserve">Peaxi162Scf00167g00083</t>
  </si>
  <si>
    <t xml:space="preserve">AT5G07580.1</t>
  </si>
  <si>
    <t xml:space="preserve">CDS=1-585 Ethylene-responsive transcription factor 5</t>
  </si>
  <si>
    <t xml:space="preserve">Peaxi162Scf00168g00518</t>
  </si>
  <si>
    <t xml:space="preserve">AT1G77870.1</t>
  </si>
  <si>
    <t xml:space="preserve">MUB5</t>
  </si>
  <si>
    <t xml:space="preserve">CDS=246-614 Unknown protein</t>
  </si>
  <si>
    <t xml:space="preserve">membrane-anchored ubiquitin-fold protein 5 precursor</t>
  </si>
  <si>
    <t xml:space="preserve">Peaxi162Scf00177g00073</t>
  </si>
  <si>
    <t xml:space="preserve">AT2G46490.1</t>
  </si>
  <si>
    <t xml:space="preserve">CDS=1-348 conserved hypothetical protein</t>
  </si>
  <si>
    <t xml:space="preserve">unknown protein; BEST Arabidopsis thaliana protein match is: unknown protein (TAIR:AT5G35110.1); Has 34 Blast hits to 34 proteins in 7 species: Archae - 0; Bacteria - 0; Metazoa - 1; Fungi - 0; Plants - 33; Viruses - 0; Other Eukaryotes - 0 (source: NCBI BLink).</t>
  </si>
  <si>
    <t xml:space="preserve">Peaxi162Scf00188g00064</t>
  </si>
  <si>
    <t xml:space="preserve">AT3G02360.2</t>
  </si>
  <si>
    <t xml:space="preserve">CDS=1-1458 6-phosphogluconate dehydrogenase, decarboxylating 3</t>
  </si>
  <si>
    <t xml:space="preserve">6-phosphogluconate dehydrogenase family protein</t>
  </si>
  <si>
    <t xml:space="preserve">Peaxi162Scf00194g00022</t>
  </si>
  <si>
    <t xml:space="preserve">AT3G05890.1</t>
  </si>
  <si>
    <t xml:space="preserve">RCI2B</t>
  </si>
  <si>
    <t xml:space="preserve">CDS=144-329 Hydrophobic protein LTI6A</t>
  </si>
  <si>
    <t xml:space="preserve">Low temperature and salt responsive protein family</t>
  </si>
  <si>
    <t xml:space="preserve">Peaxi162Scf00209g00220</t>
  </si>
  <si>
    <t xml:space="preserve">AT1G14390.1</t>
  </si>
  <si>
    <t xml:space="preserve">CDS=1-2175 Leucine-rich repeat protein kinase family protein</t>
  </si>
  <si>
    <t xml:space="preserve">Leucine-rich repeat protein kinase family protein</t>
  </si>
  <si>
    <t xml:space="preserve">Peaxi162Scf00237g00201</t>
  </si>
  <si>
    <t xml:space="preserve">AT1G22470.1</t>
  </si>
  <si>
    <t xml:space="preserve">CDS=1-423 Avr9/Cf-9 rapidly elicited protein 75</t>
  </si>
  <si>
    <t xml:space="preserve">unknown protein; BEST Arabidopsis thaliana protein match is: unknown protein (TAIR:AT1G72240.1); Has 1693 Blast hits to 236 proteins in 54 species: Archae - 0; Bacteria - 8; Metazoa - 451; Fungi - 116; Plants - 94; Viruses - 2; Other Eukaryotes - 1022 (source: NCBI BLink).</t>
  </si>
  <si>
    <t xml:space="preserve">Peaxi162Scf00297g00816</t>
  </si>
  <si>
    <t xml:space="preserve">Peaxi162Scf00314g00733</t>
  </si>
  <si>
    <t xml:space="preserve">AT5G07340.2</t>
  </si>
  <si>
    <t xml:space="preserve">CDS=135-1604 calnexin 1</t>
  </si>
  <si>
    <t xml:space="preserve">Calreticulin family protein</t>
  </si>
  <si>
    <t xml:space="preserve">Peaxi162Scf00314g00922</t>
  </si>
  <si>
    <t xml:space="preserve">AT1G79640.1</t>
  </si>
  <si>
    <t xml:space="preserve">CDS=1-1890 Protein kinase superfamily protein</t>
  </si>
  <si>
    <t xml:space="preserve">Peaxi162Scf00338g00422</t>
  </si>
  <si>
    <t xml:space="preserve">AT1G23730.1</t>
  </si>
  <si>
    <t xml:space="preserve">ATBCA3, BCA3</t>
  </si>
  <si>
    <t xml:space="preserve">CDS=72-881 carbonic anhydrase 2</t>
  </si>
  <si>
    <t xml:space="preserve">beta carbonic anhydrase 3</t>
  </si>
  <si>
    <t xml:space="preserve">Peaxi162Scf00341g00823</t>
  </si>
  <si>
    <t xml:space="preserve">AT5G11420.1</t>
  </si>
  <si>
    <t xml:space="preserve">CDS=64-1185 Protein of unknown function, DUF642</t>
  </si>
  <si>
    <t xml:space="preserve">Protein of unknown function, DUF642</t>
  </si>
  <si>
    <t xml:space="preserve">Peaxi162Scf00417g01111</t>
  </si>
  <si>
    <t xml:space="preserve">Peaxi162Scf00480g00211</t>
  </si>
  <si>
    <t xml:space="preserve">AT2G37620.1</t>
  </si>
  <si>
    <t xml:space="preserve">ACT1, AAc1</t>
  </si>
  <si>
    <t xml:space="preserve">CDS=136-1269 actin-11</t>
  </si>
  <si>
    <t xml:space="preserve">actin 1</t>
  </si>
  <si>
    <t xml:space="preserve">Peaxi162Scf00523g00026</t>
  </si>
  <si>
    <t xml:space="preserve">AT2G25737.1</t>
  </si>
  <si>
    <t xml:space="preserve">CDS=205-1626 Sulfite exporter TauE/SafE family protein</t>
  </si>
  <si>
    <t xml:space="preserve">Sulfite exporter TauE/SafE family protein</t>
  </si>
  <si>
    <t xml:space="preserve">Peaxi162Scf00783g00341</t>
  </si>
  <si>
    <t xml:space="preserve">AT2G48150.1</t>
  </si>
  <si>
    <t xml:space="preserve">ATGPX4, GPX4</t>
  </si>
  <si>
    <t xml:space="preserve">CDS=209-616 glutathione peroxidase 4</t>
  </si>
  <si>
    <t xml:space="preserve">glutathione peroxidase 4</t>
  </si>
  <si>
    <t xml:space="preserve">Peaxi162Scf00788g00033</t>
  </si>
  <si>
    <t xml:space="preserve">AT3G23000.1</t>
  </si>
  <si>
    <t xml:space="preserve">CIPK7, SnRK3.10, PKS7, ATSRPK1, ATSR2</t>
  </si>
  <si>
    <t xml:space="preserve">CDS=1-1326 CBL-interacting protein kinase 7</t>
  </si>
  <si>
    <t xml:space="preserve">CBL-interacting protein kinase 7</t>
  </si>
  <si>
    <t xml:space="preserve">Peaxi162Scf00845g00023</t>
  </si>
  <si>
    <t xml:space="preserve">AT1G50640.1</t>
  </si>
  <si>
    <t xml:space="preserve">ERF3, ATERF3</t>
  </si>
  <si>
    <t xml:space="preserve">CDS=1-654 Ethylene-responsive transcription factor 4</t>
  </si>
  <si>
    <t xml:space="preserve">ethylene responsive element binding factor 3</t>
  </si>
  <si>
    <t xml:space="preserve">Peaxi162Scf00912g00134</t>
  </si>
  <si>
    <t xml:space="preserve">AT5G24530.1</t>
  </si>
  <si>
    <t xml:space="preserve">DMR6</t>
  </si>
  <si>
    <t xml:space="preserve">CDS=1-1014 2-oxoglutarate (2OG) and Fe(II)-dependent oxygenase superfamily protein</t>
  </si>
  <si>
    <t xml:space="preserve">2-oxoglutarate (2OG) and Fe(II)-dependent oxygenase superfamily protein</t>
  </si>
  <si>
    <t xml:space="preserve">Peaxi162Scf00932g00522</t>
  </si>
  <si>
    <t xml:space="preserve">AT1G11670.1</t>
  </si>
  <si>
    <t xml:space="preserve">CDS=1-1539 MATE efflux family protein</t>
  </si>
  <si>
    <t xml:space="preserve">Peaxi162Scf00964g00140</t>
  </si>
  <si>
    <t xml:space="preserve">AT3G20500.1</t>
  </si>
  <si>
    <t xml:space="preserve">ATPAP18, PAP18</t>
  </si>
  <si>
    <t xml:space="preserve">CDS=1-1287 purple acid phosphatase 18</t>
  </si>
  <si>
    <t xml:space="preserve">purple acid phosphatase 18</t>
  </si>
  <si>
    <t xml:space="preserve">Peaxi162Scf01060g00008</t>
  </si>
  <si>
    <t xml:space="preserve">CDS=1-840 EXORDIUM like 2</t>
  </si>
  <si>
    <t xml:space="preserve">Peaxi162Scf01081g00002</t>
  </si>
  <si>
    <t xml:space="preserve">AT2G36880.1</t>
  </si>
  <si>
    <t xml:space="preserve">MAT3</t>
  </si>
  <si>
    <t xml:space="preserve">CDS=1-1173 S-adenosylmethionine synthase 1</t>
  </si>
  <si>
    <t xml:space="preserve">methionine adenosyltransferase 3</t>
  </si>
  <si>
    <t xml:space="preserve">Peaxi162Scf01415g00033</t>
  </si>
  <si>
    <t xml:space="preserve">AT1G66300.1</t>
  </si>
  <si>
    <t xml:space="preserve">CDS=1-4437 F-box/RNI-like superfamily protein</t>
  </si>
  <si>
    <t xml:space="preserve">F-box/RNI-like/FBD-like domains-containing protein</t>
  </si>
  <si>
    <t xml:space="preserve">Peaxi162Scf01416g00119</t>
  </si>
  <si>
    <t xml:space="preserve">AT1G04240.1</t>
  </si>
  <si>
    <t xml:space="preserve">SHY2, IAA3</t>
  </si>
  <si>
    <t xml:space="preserve">CDS=171-743 Auxin-responsive protein IAA4</t>
  </si>
  <si>
    <t xml:space="preserve">Peaxi162Scf01694g00020</t>
  </si>
  <si>
    <t xml:space="preserve">Peaxi162Scf00129g01541</t>
  </si>
  <si>
    <t xml:space="preserve">AT5G40450.1</t>
  </si>
  <si>
    <t xml:space="preserve">CDS=1-8748 Unknown protein</t>
  </si>
  <si>
    <t xml:space="preserve">unknown protein; FUNCTIONS IN: molecular_function unknown; INVOLVED IN: biological_process unknown; LOCATED IN: chloroplast, plasma membrane; EXPRESSED IN: 24 plant structures; EXPRESSED DURING: 13 growth stages; Has 30201 Blast hits to 17322 proteins in 780 species: Archae - 12; Bacteria - 1396; Metazoa - 17338; Fungi - 3422; Plants - 5037; Viruses - 0; Other Eukaryotes - 2996 (source: NCBI BLink).</t>
  </si>
  <si>
    <t xml:space="preserve">Peaxi162Scf00299g00847</t>
  </si>
  <si>
    <t xml:space="preserve">AT3G55520.1</t>
  </si>
  <si>
    <t xml:space="preserve">CDS=239-535</t>
  </si>
  <si>
    <t xml:space="preserve">FKBP-like peptidyl-prolyl cis-trans isomerase family protein</t>
  </si>
  <si>
    <t xml:space="preserve">Peaxi162Scf00004g02625</t>
  </si>
  <si>
    <t xml:space="preserve">AT5G04590.1</t>
  </si>
  <si>
    <t xml:space="preserve">SIR</t>
  </si>
  <si>
    <t xml:space="preserve">CDS=1-2070 sulfite reductase</t>
  </si>
  <si>
    <t xml:space="preserve">sulfite reductase</t>
  </si>
  <si>
    <t xml:space="preserve">Peaxi162Scf00019g00128</t>
  </si>
  <si>
    <t xml:space="preserve">AT5G42610.1</t>
  </si>
  <si>
    <t xml:space="preserve">CDS=1-1053 Protein of unknown function (DUF607)</t>
  </si>
  <si>
    <t xml:space="preserve">Protein of unknown function (DUF607)</t>
  </si>
  <si>
    <t xml:space="preserve">Peaxi162Scf00030g01820</t>
  </si>
  <si>
    <t xml:space="preserve">AT5G38480.1</t>
  </si>
  <si>
    <t xml:space="preserve">GRF3, RCI1</t>
  </si>
  <si>
    <t xml:space="preserve">CDS=1-828 general regulatory factor 2</t>
  </si>
  <si>
    <t xml:space="preserve">general regulatory factor 3</t>
  </si>
  <si>
    <t xml:space="preserve">Peaxi162Scf00062g00033</t>
  </si>
  <si>
    <t xml:space="preserve">AT5G45820.1</t>
  </si>
  <si>
    <t xml:space="preserve">CIPK20, SnRK3.6, PKS18</t>
  </si>
  <si>
    <t xml:space="preserve">CDS=1-1296 CBL-interacting protein kinase 20</t>
  </si>
  <si>
    <t xml:space="preserve">CBL-interacting protein kinase 20</t>
  </si>
  <si>
    <t xml:space="preserve">Peaxi162Scf00115g00111</t>
  </si>
  <si>
    <t xml:space="preserve">AT5G20050.1</t>
  </si>
  <si>
    <t xml:space="preserve">CDS=1-1299 receptor-like protein kinase 4</t>
  </si>
  <si>
    <t xml:space="preserve">Peaxi162Scf00121g00018</t>
  </si>
  <si>
    <t xml:space="preserve">AT2G23320.1</t>
  </si>
  <si>
    <t xml:space="preserve">WRKY15</t>
  </si>
  <si>
    <t xml:space="preserve">CDS=1-1026 WRKY DNA-binding protein 7</t>
  </si>
  <si>
    <t xml:space="preserve">WRKY DNA-binding protein 15</t>
  </si>
  <si>
    <t xml:space="preserve">Peaxi162Scf00206g00078</t>
  </si>
  <si>
    <t xml:space="preserve">AT1G74990.1</t>
  </si>
  <si>
    <t xml:space="preserve">CDS=1-684 RING membrane-anchor 3</t>
  </si>
  <si>
    <t xml:space="preserve">Peaxi162Scf00391g00074</t>
  </si>
  <si>
    <t xml:space="preserve">AT1G72060.1</t>
  </si>
  <si>
    <t xml:space="preserve">CDS=1-252</t>
  </si>
  <si>
    <t xml:space="preserve">serine-type endopeptidase inhibitors</t>
  </si>
  <si>
    <t xml:space="preserve">Peaxi162Scf00434g00052</t>
  </si>
  <si>
    <t xml:space="preserve">AT2G04620.1</t>
  </si>
  <si>
    <t xml:space="preserve">CDS=1-630 conserved hypothetical protein</t>
  </si>
  <si>
    <t xml:space="preserve">Cation efflux family protein</t>
  </si>
  <si>
    <t xml:space="preserve">Peaxi162Scf00498g00030</t>
  </si>
  <si>
    <t xml:space="preserve">AT5G53250.1</t>
  </si>
  <si>
    <t xml:space="preserve">AGP22, ATAGP22</t>
  </si>
  <si>
    <t xml:space="preserve">CDS=84-269 Unknown protein</t>
  </si>
  <si>
    <t xml:space="preserve">arabinogalactan protein 22</t>
  </si>
  <si>
    <t xml:space="preserve">Peaxi162Scf00684g00571</t>
  </si>
  <si>
    <t xml:space="preserve">AT1G80330.1</t>
  </si>
  <si>
    <t xml:space="preserve">ATGA3OX4, GA3OX4</t>
  </si>
  <si>
    <t xml:space="preserve">CDS=1-1008 2-oxoglutarate (2OG) and Fe(II)-dependent oxygenase superfamily protein</t>
  </si>
  <si>
    <t xml:space="preserve">gibberellin 3-oxidase 4</t>
  </si>
  <si>
    <t xml:space="preserve">Peaxi162Scf00739g00125</t>
  </si>
  <si>
    <t xml:space="preserve">AT2G40540.1</t>
  </si>
  <si>
    <t xml:space="preserve">KT2, ATKT2, SHY3, KUP2, ATKUP2, TRK2</t>
  </si>
  <si>
    <t xml:space="preserve">CDS=1-2883 potassium transporter 2</t>
  </si>
  <si>
    <t xml:space="preserve">potassium transporter 2</t>
  </si>
  <si>
    <t xml:space="preserve">Peaxi162Scf00015g00027</t>
  </si>
  <si>
    <t xml:space="preserve">AT1G64980.1</t>
  </si>
  <si>
    <t xml:space="preserve">CDS=109-1605 Auxin-responsive protein IAA4</t>
  </si>
  <si>
    <t xml:space="preserve">Nucleotide-diphospho-sugar transferases superfamily protein</t>
  </si>
  <si>
    <t xml:space="preserve">Peaxi162Scf00037g00123</t>
  </si>
  <si>
    <t xml:space="preserve">AT3G05220.1</t>
  </si>
  <si>
    <t xml:space="preserve">CDS=266-1423 Heavy metal transport/detoxification superfamily protein</t>
  </si>
  <si>
    <t xml:space="preserve">Peaxi162Scf00037g01721</t>
  </si>
  <si>
    <t xml:space="preserve">AT1G09155.1</t>
  </si>
  <si>
    <t xml:space="preserve">AtPP2-B15, PP2-B15</t>
  </si>
  <si>
    <t xml:space="preserve">CDS=87-821 phloem protein 2-B1</t>
  </si>
  <si>
    <t xml:space="preserve">phloem protein 2-B15</t>
  </si>
  <si>
    <t xml:space="preserve">Peaxi162Scf00426g00009</t>
  </si>
  <si>
    <t xml:space="preserve">AT3G08900.1</t>
  </si>
  <si>
    <t xml:space="preserve">RGP3, RGP</t>
  </si>
  <si>
    <t xml:space="preserve">CDS=36-1085 Alpha-1,4-glucan-protein synthase</t>
  </si>
  <si>
    <t xml:space="preserve">reversibly glycosylated polypeptide 3</t>
  </si>
  <si>
    <t xml:space="preserve">Peaxi162Scf00638g00210</t>
  </si>
  <si>
    <t xml:space="preserve">CDS=82-1182 Heavy metal transport/detoxification superfamily protein</t>
  </si>
  <si>
    <t xml:space="preserve">Peaxi162Scf00267g01017</t>
  </si>
  <si>
    <t xml:space="preserve">AT1G31330.1</t>
  </si>
  <si>
    <t xml:space="preserve">PSAF</t>
  </si>
  <si>
    <t xml:space="preserve">CDS=79-759 Photosystem I reaction center subunit III</t>
  </si>
  <si>
    <t xml:space="preserve">photosystem I subunit F</t>
  </si>
  <si>
    <t xml:space="preserve">Peaxi162Scf00394g00510</t>
  </si>
  <si>
    <t xml:space="preserve">AT5G38410.3</t>
  </si>
  <si>
    <t xml:space="preserve">CDS=1-546 Ribulose bisphosphate carboxylase small chain, chloroplastic</t>
  </si>
  <si>
    <t xml:space="preserve">Ribulose bisphosphate carboxylase (small chain) family protein</t>
  </si>
  <si>
    <t xml:space="preserve">Peaxi162Scf00501g00021</t>
  </si>
  <si>
    <t xml:space="preserve">CDS=21-563 Ribulose bisphosphate carboxylase small chain 3, chloroplastic</t>
  </si>
  <si>
    <t xml:space="preserve">Peaxi162Scf00079g00614</t>
  </si>
  <si>
    <t xml:space="preserve">AT1G11545.1</t>
  </si>
  <si>
    <t xml:space="preserve">XTH8</t>
  </si>
  <si>
    <t xml:space="preserve">CDS=80-976 xyloglucan endotransglucosylase/hydrolase 8</t>
  </si>
  <si>
    <t xml:space="preserve">xyloglucan endotransglucosylase/hydrolase 8</t>
  </si>
  <si>
    <t xml:space="preserve">Peaxi162Scf00174g01414</t>
  </si>
  <si>
    <t xml:space="preserve">AT1G41830.1</t>
  </si>
  <si>
    <t xml:space="preserve">SKS6</t>
  </si>
  <si>
    <t xml:space="preserve">CDS=51-1652 SKU5 similar 5</t>
  </si>
  <si>
    <t xml:space="preserve">SKU5-similar 6</t>
  </si>
  <si>
    <t xml:space="preserve">Peaxi162Scf00264g00510</t>
  </si>
  <si>
    <t xml:space="preserve">AT2G14890.1</t>
  </si>
  <si>
    <t xml:space="preserve">AGP9</t>
  </si>
  <si>
    <t xml:space="preserve">CDS=1-678 Unknown protein</t>
  </si>
  <si>
    <t xml:space="preserve">arabinogalactan protein 9</t>
  </si>
  <si>
    <t xml:space="preserve">Peaxi162Scf00366g00711</t>
  </si>
  <si>
    <t xml:space="preserve">AT2G18210.1</t>
  </si>
  <si>
    <t xml:space="preserve">CDS=1-729 Unknown protein</t>
  </si>
  <si>
    <t xml:space="preserve">unknown protein; BEST Arabidopsis thaliana protein match is: unknown protein (TAIR:AT4G36500.1); Has 50 Blast hits to 50 proteins in 7 species: Archae - 0; Bacteria - 0; Metazoa - 0; Fungi - 0; Plants - 50; Viruses - 0; Other Eukaryotes - 0 (source: NCBI BLink).</t>
  </si>
  <si>
    <t xml:space="preserve">Peaxi162Scf00436g00013</t>
  </si>
  <si>
    <t xml:space="preserve">AT5G11740.1</t>
  </si>
  <si>
    <t xml:space="preserve">AGP15, ATAGP15</t>
  </si>
  <si>
    <t xml:space="preserve">CDS=1-204 Unknown protein</t>
  </si>
  <si>
    <t xml:space="preserve">arabinogalactan protein 1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3.52"/>
    <col collapsed="false" customWidth="true" hidden="false" outlineLevel="0" max="2" min="2" style="0" width="11.72"/>
    <col collapsed="false" customWidth="true" hidden="false" outlineLevel="0" max="3" min="3" style="0" width="11.9"/>
    <col collapsed="false" customWidth="true" hidden="false" outlineLevel="0" max="4" min="4" style="0" width="33.87"/>
    <col collapsed="false" customWidth="true" hidden="false" outlineLevel="0" max="5" min="5" style="0" width="35.02"/>
  </cols>
  <sheetData>
    <row r="1" s="2" customFormat="tru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8" hidden="false" customHeight="false" outlineLevel="0" collapsed="false">
      <c r="A2" s="0" t="s">
        <v>5</v>
      </c>
      <c r="B2" s="0" t="s">
        <v>6</v>
      </c>
      <c r="D2" s="0" t="s">
        <v>7</v>
      </c>
      <c r="E2" s="0" t="s">
        <v>8</v>
      </c>
    </row>
    <row r="3" customFormat="false" ht="12.8" hidden="false" customHeight="false" outlineLevel="0" collapsed="false">
      <c r="A3" s="0" t="s">
        <v>9</v>
      </c>
      <c r="B3" s="0" t="s">
        <v>10</v>
      </c>
      <c r="D3" s="0" t="s">
        <v>11</v>
      </c>
      <c r="E3" s="0" t="s">
        <v>12</v>
      </c>
    </row>
    <row r="4" customFormat="false" ht="12.8" hidden="false" customHeight="false" outlineLevel="0" collapsed="false">
      <c r="A4" s="0" t="s">
        <v>13</v>
      </c>
      <c r="B4" s="0" t="s">
        <v>14</v>
      </c>
      <c r="D4" s="0" t="s">
        <v>15</v>
      </c>
      <c r="E4" s="0" t="s">
        <v>16</v>
      </c>
    </row>
    <row r="5" customFormat="false" ht="12.8" hidden="false" customHeight="false" outlineLevel="0" collapsed="false">
      <c r="A5" s="0" t="s">
        <v>17</v>
      </c>
      <c r="B5" s="0" t="s">
        <v>18</v>
      </c>
      <c r="C5" s="0" t="s">
        <v>19</v>
      </c>
      <c r="D5" s="0" t="s">
        <v>20</v>
      </c>
      <c r="E5" s="0" t="s">
        <v>21</v>
      </c>
    </row>
    <row r="6" s="4" customFormat="true" ht="12.8" hidden="false" customHeight="false" outlineLevel="0" collapsed="false">
      <c r="A6" s="3" t="s">
        <v>22</v>
      </c>
      <c r="B6" s="3" t="s">
        <v>23</v>
      </c>
      <c r="C6" s="3"/>
      <c r="D6" s="3" t="s">
        <v>24</v>
      </c>
      <c r="E6" s="3" t="s">
        <v>25</v>
      </c>
    </row>
    <row r="7" s="4" customFormat="true" ht="12.8" hidden="false" customHeight="false" outlineLevel="0" collapsed="false">
      <c r="A7" s="4" t="s">
        <v>26</v>
      </c>
      <c r="B7" s="4" t="s">
        <v>27</v>
      </c>
      <c r="C7" s="4" t="s">
        <v>28</v>
      </c>
      <c r="D7" s="4" t="s">
        <v>29</v>
      </c>
      <c r="E7" s="4" t="s">
        <v>30</v>
      </c>
    </row>
    <row r="8" s="4" customFormat="true" ht="12.8" hidden="false" customHeight="false" outlineLevel="0" collapsed="false">
      <c r="A8" s="4" t="s">
        <v>31</v>
      </c>
      <c r="B8" s="4" t="s">
        <v>32</v>
      </c>
      <c r="C8" s="4" t="s">
        <v>33</v>
      </c>
      <c r="D8" s="4" t="s">
        <v>34</v>
      </c>
      <c r="E8" s="4" t="s">
        <v>35</v>
      </c>
    </row>
    <row r="9" s="4" customFormat="true" ht="12.8" hidden="false" customHeight="false" outlineLevel="0" collapsed="false">
      <c r="A9" s="4" t="s">
        <v>36</v>
      </c>
      <c r="B9" s="4" t="s">
        <v>37</v>
      </c>
      <c r="D9" s="4" t="s">
        <v>38</v>
      </c>
      <c r="E9" s="4" t="s">
        <v>39</v>
      </c>
    </row>
    <row r="10" s="4" customFormat="true" ht="12.8" hidden="false" customHeight="false" outlineLevel="0" collapsed="false">
      <c r="A10" s="4" t="s">
        <v>40</v>
      </c>
      <c r="B10" s="4" t="s">
        <v>41</v>
      </c>
      <c r="D10" s="4" t="s">
        <v>42</v>
      </c>
      <c r="E10" s="4" t="s">
        <v>43</v>
      </c>
    </row>
    <row r="11" s="4" customFormat="true" ht="12.8" hidden="false" customHeight="false" outlineLevel="0" collapsed="false">
      <c r="A11" s="4" t="s">
        <v>44</v>
      </c>
      <c r="B11" s="4" t="s">
        <v>45</v>
      </c>
      <c r="D11" s="4" t="s">
        <v>46</v>
      </c>
      <c r="E11" s="4" t="s">
        <v>47</v>
      </c>
    </row>
    <row r="12" s="4" customFormat="true" ht="12.8" hidden="false" customHeight="false" outlineLevel="0" collapsed="false">
      <c r="A12" s="4" t="s">
        <v>48</v>
      </c>
      <c r="B12" s="4" t="s">
        <v>49</v>
      </c>
      <c r="D12" s="4" t="s">
        <v>50</v>
      </c>
      <c r="E12" s="4" t="s">
        <v>51</v>
      </c>
    </row>
    <row r="13" s="4" customFormat="true" ht="12.8" hidden="false" customHeight="false" outlineLevel="0" collapsed="false">
      <c r="A13" s="4" t="s">
        <v>52</v>
      </c>
      <c r="B13" s="4" t="s">
        <v>53</v>
      </c>
      <c r="D13" s="4" t="s">
        <v>54</v>
      </c>
      <c r="E13" s="4" t="s">
        <v>55</v>
      </c>
    </row>
    <row r="14" s="4" customFormat="true" ht="12.8" hidden="false" customHeight="false" outlineLevel="0" collapsed="false">
      <c r="A14" s="4" t="s">
        <v>56</v>
      </c>
      <c r="B14" s="4" t="s">
        <v>57</v>
      </c>
      <c r="D14" s="4" t="s">
        <v>58</v>
      </c>
      <c r="E14" s="4" t="s">
        <v>59</v>
      </c>
    </row>
    <row r="15" s="4" customFormat="true" ht="12.8" hidden="false" customHeight="false" outlineLevel="0" collapsed="false">
      <c r="A15" s="4" t="s">
        <v>60</v>
      </c>
      <c r="B15" s="4" t="s">
        <v>61</v>
      </c>
      <c r="D15" s="4" t="s">
        <v>62</v>
      </c>
      <c r="E15" s="4" t="s">
        <v>63</v>
      </c>
    </row>
    <row r="16" s="4" customFormat="true" ht="12.8" hidden="false" customHeight="false" outlineLevel="0" collapsed="false">
      <c r="A16" s="4" t="s">
        <v>64</v>
      </c>
      <c r="B16" s="4" t="s">
        <v>65</v>
      </c>
      <c r="C16" s="4" t="s">
        <v>66</v>
      </c>
      <c r="D16" s="4" t="s">
        <v>67</v>
      </c>
      <c r="E16" s="4" t="s">
        <v>68</v>
      </c>
    </row>
    <row r="17" s="4" customFormat="true" ht="12.8" hidden="false" customHeight="false" outlineLevel="0" collapsed="false">
      <c r="A17" s="4" t="s">
        <v>69</v>
      </c>
      <c r="B17" s="4" t="s">
        <v>70</v>
      </c>
      <c r="C17" s="4" t="s">
        <v>71</v>
      </c>
      <c r="D17" s="4" t="s">
        <v>72</v>
      </c>
      <c r="E17" s="4" t="s">
        <v>73</v>
      </c>
    </row>
    <row r="18" s="4" customFormat="true" ht="12.8" hidden="false" customHeight="false" outlineLevel="0" collapsed="false">
      <c r="A18" s="4" t="s">
        <v>74</v>
      </c>
      <c r="B18" s="4" t="s">
        <v>75</v>
      </c>
      <c r="D18" s="4" t="s">
        <v>76</v>
      </c>
      <c r="E18" s="4" t="s">
        <v>77</v>
      </c>
    </row>
    <row r="19" s="4" customFormat="true" ht="12.8" hidden="false" customHeight="false" outlineLevel="0" collapsed="false">
      <c r="A19" s="4" t="s">
        <v>78</v>
      </c>
      <c r="B19" s="4" t="s">
        <v>79</v>
      </c>
      <c r="C19" s="4" t="s">
        <v>80</v>
      </c>
      <c r="D19" s="4" t="s">
        <v>81</v>
      </c>
      <c r="E19" s="4" t="s">
        <v>82</v>
      </c>
    </row>
    <row r="20" s="4" customFormat="true" ht="12.8" hidden="false" customHeight="false" outlineLevel="0" collapsed="false">
      <c r="A20" s="3" t="s">
        <v>83</v>
      </c>
      <c r="B20" s="3" t="s">
        <v>84</v>
      </c>
      <c r="C20" s="3" t="s">
        <v>85</v>
      </c>
      <c r="D20" s="3" t="s">
        <v>86</v>
      </c>
      <c r="E20" s="3" t="s">
        <v>87</v>
      </c>
    </row>
    <row r="21" s="4" customFormat="true" ht="12.8" hidden="false" customHeight="false" outlineLevel="0" collapsed="false">
      <c r="A21" s="4" t="s">
        <v>88</v>
      </c>
      <c r="B21" s="4" t="s">
        <v>89</v>
      </c>
      <c r="C21" s="4" t="s">
        <v>90</v>
      </c>
      <c r="D21" s="4" t="s">
        <v>91</v>
      </c>
      <c r="E21" s="4" t="s">
        <v>92</v>
      </c>
    </row>
    <row r="22" customFormat="false" ht="12.8" hidden="false" customHeight="false" outlineLevel="0" collapsed="false">
      <c r="A22" s="0" t="s">
        <v>93</v>
      </c>
      <c r="B22" s="0" t="s">
        <v>94</v>
      </c>
      <c r="D22" s="0" t="s">
        <v>95</v>
      </c>
      <c r="E22" s="0" t="s">
        <v>96</v>
      </c>
    </row>
    <row r="23" customFormat="false" ht="12.8" hidden="false" customHeight="false" outlineLevel="0" collapsed="false">
      <c r="A23" s="0" t="s">
        <v>97</v>
      </c>
      <c r="B23" s="0" t="s">
        <v>98</v>
      </c>
      <c r="D23" s="0" t="s">
        <v>99</v>
      </c>
      <c r="E23" s="0" t="s">
        <v>100</v>
      </c>
    </row>
    <row r="24" customFormat="false" ht="12.8" hidden="false" customHeight="false" outlineLevel="0" collapsed="false">
      <c r="A24" s="0" t="s">
        <v>101</v>
      </c>
      <c r="B24" s="0" t="s">
        <v>102</v>
      </c>
      <c r="D24" s="0" t="s">
        <v>103</v>
      </c>
      <c r="E24" s="0" t="s">
        <v>104</v>
      </c>
    </row>
    <row r="25" customFormat="false" ht="12.8" hidden="false" customHeight="false" outlineLevel="0" collapsed="false">
      <c r="A25" s="0" t="s">
        <v>105</v>
      </c>
      <c r="B25" s="0" t="s">
        <v>106</v>
      </c>
      <c r="C25" s="0" t="s">
        <v>107</v>
      </c>
      <c r="D25" s="0" t="s">
        <v>108</v>
      </c>
      <c r="E25" s="0" t="s">
        <v>109</v>
      </c>
    </row>
    <row r="26" customFormat="false" ht="12.8" hidden="false" customHeight="false" outlineLevel="0" collapsed="false">
      <c r="A26" s="0" t="s">
        <v>110</v>
      </c>
      <c r="B26" s="0" t="s">
        <v>106</v>
      </c>
      <c r="C26" s="0" t="s">
        <v>107</v>
      </c>
      <c r="D26" s="0" t="s">
        <v>111</v>
      </c>
      <c r="E26" s="0" t="s">
        <v>109</v>
      </c>
    </row>
    <row r="27" customFormat="false" ht="12.8" hidden="false" customHeight="false" outlineLevel="0" collapsed="false">
      <c r="A27" s="0" t="s">
        <v>112</v>
      </c>
      <c r="B27" s="0" t="s">
        <v>113</v>
      </c>
      <c r="D27" s="0" t="s">
        <v>114</v>
      </c>
      <c r="E27" s="0" t="s">
        <v>8</v>
      </c>
    </row>
    <row r="28" customFormat="false" ht="12.8" hidden="false" customHeight="false" outlineLevel="0" collapsed="false">
      <c r="A28" s="0" t="s">
        <v>115</v>
      </c>
      <c r="B28" s="0" t="s">
        <v>116</v>
      </c>
      <c r="D28" s="0" t="s">
        <v>117</v>
      </c>
      <c r="E28" s="0" t="s">
        <v>118</v>
      </c>
    </row>
    <row r="29" customFormat="false" ht="12.8" hidden="false" customHeight="false" outlineLevel="0" collapsed="false">
      <c r="A29" s="0" t="s">
        <v>119</v>
      </c>
      <c r="B29" s="0" t="s">
        <v>120</v>
      </c>
      <c r="C29" s="0" t="s">
        <v>121</v>
      </c>
      <c r="D29" s="0" t="s">
        <v>122</v>
      </c>
      <c r="E29" s="0" t="s">
        <v>123</v>
      </c>
    </row>
    <row r="30" customFormat="false" ht="12.8" hidden="false" customHeight="false" outlineLevel="0" collapsed="false">
      <c r="A30" s="0" t="s">
        <v>124</v>
      </c>
      <c r="B30" s="0" t="s">
        <v>125</v>
      </c>
      <c r="D30" s="0" t="s">
        <v>126</v>
      </c>
      <c r="E30" s="0" t="s">
        <v>127</v>
      </c>
    </row>
    <row r="31" customFormat="false" ht="12.8" hidden="false" customHeight="false" outlineLevel="0" collapsed="false">
      <c r="A31" s="0" t="s">
        <v>128</v>
      </c>
      <c r="B31" s="0" t="s">
        <v>129</v>
      </c>
      <c r="C31" s="0" t="s">
        <v>130</v>
      </c>
      <c r="D31" s="0" t="s">
        <v>131</v>
      </c>
      <c r="E31" s="0" t="s">
        <v>132</v>
      </c>
    </row>
    <row r="32" customFormat="false" ht="12.8" hidden="false" customHeight="false" outlineLevel="0" collapsed="false">
      <c r="A32" s="0" t="s">
        <v>133</v>
      </c>
      <c r="B32" s="0" t="s">
        <v>134</v>
      </c>
      <c r="D32" s="0" t="s">
        <v>135</v>
      </c>
      <c r="E32" s="0" t="s">
        <v>136</v>
      </c>
    </row>
    <row r="33" customFormat="false" ht="12.8" hidden="false" customHeight="false" outlineLevel="0" collapsed="false">
      <c r="A33" s="0" t="s">
        <v>137</v>
      </c>
      <c r="B33" s="0" t="s">
        <v>138</v>
      </c>
      <c r="D33" s="0" t="s">
        <v>139</v>
      </c>
      <c r="E33" s="0" t="s">
        <v>140</v>
      </c>
    </row>
    <row r="34" customFormat="false" ht="12.8" hidden="false" customHeight="false" outlineLevel="0" collapsed="false">
      <c r="A34" s="0" t="s">
        <v>141</v>
      </c>
      <c r="B34" s="0" t="s">
        <v>142</v>
      </c>
      <c r="C34" s="0" t="s">
        <v>143</v>
      </c>
      <c r="D34" s="0" t="s">
        <v>144</v>
      </c>
      <c r="E34" s="0" t="s">
        <v>145</v>
      </c>
    </row>
    <row r="36" customFormat="false" ht="12.8" hidden="false" customHeight="false" outlineLevel="0" collapsed="false">
      <c r="A36" s="1" t="s">
        <v>146</v>
      </c>
    </row>
    <row r="37" customFormat="false" ht="12.8" hidden="false" customHeight="false" outlineLevel="0" collapsed="false">
      <c r="A37" s="0" t="s">
        <v>147</v>
      </c>
      <c r="B37" s="0" t="s">
        <v>148</v>
      </c>
      <c r="C37" s="0" t="s">
        <v>149</v>
      </c>
      <c r="D37" s="0" t="s">
        <v>150</v>
      </c>
      <c r="E37" s="0" t="s">
        <v>151</v>
      </c>
    </row>
    <row r="38" customFormat="false" ht="12.8" hidden="false" customHeight="false" outlineLevel="0" collapsed="false">
      <c r="A38" s="0" t="s">
        <v>152</v>
      </c>
      <c r="B38" s="0" t="s">
        <v>153</v>
      </c>
      <c r="D38" s="0" t="s">
        <v>154</v>
      </c>
      <c r="E38" s="0" t="s">
        <v>155</v>
      </c>
    </row>
    <row r="39" customFormat="false" ht="12.8" hidden="false" customHeight="false" outlineLevel="0" collapsed="false">
      <c r="A39" s="0" t="s">
        <v>156</v>
      </c>
      <c r="B39" s="0" t="s">
        <v>157</v>
      </c>
      <c r="C39" s="0" t="s">
        <v>158</v>
      </c>
      <c r="D39" s="0" t="s">
        <v>159</v>
      </c>
      <c r="E39" s="0" t="s">
        <v>160</v>
      </c>
    </row>
    <row r="40" customFormat="false" ht="12.8" hidden="false" customHeight="false" outlineLevel="0" collapsed="false">
      <c r="A40" s="0" t="s">
        <v>161</v>
      </c>
      <c r="B40" s="0" t="s">
        <v>162</v>
      </c>
      <c r="D40" s="0" t="s">
        <v>163</v>
      </c>
      <c r="E40" s="0" t="s">
        <v>164</v>
      </c>
    </row>
    <row r="42" customFormat="false" ht="12.8" hidden="false" customHeight="false" outlineLevel="0" collapsed="false">
      <c r="A42" s="1" t="s">
        <v>165</v>
      </c>
    </row>
    <row r="43" customFormat="false" ht="12.8" hidden="false" customHeight="false" outlineLevel="0" collapsed="false">
      <c r="A43" s="0" t="s">
        <v>166</v>
      </c>
      <c r="B43" s="0" t="s">
        <v>167</v>
      </c>
      <c r="D43" s="0" t="s">
        <v>168</v>
      </c>
      <c r="E43" s="0" t="s">
        <v>169</v>
      </c>
    </row>
    <row r="44" customFormat="false" ht="12.8" hidden="false" customHeight="false" outlineLevel="0" collapsed="false">
      <c r="A44" s="0" t="s">
        <v>170</v>
      </c>
      <c r="B44" s="0" t="s">
        <v>171</v>
      </c>
      <c r="C44" s="0" t="s">
        <v>172</v>
      </c>
      <c r="D44" s="0" t="s">
        <v>173</v>
      </c>
      <c r="E44" s="0" t="s">
        <v>174</v>
      </c>
    </row>
    <row r="45" customFormat="false" ht="12.8" hidden="false" customHeight="false" outlineLevel="0" collapsed="false">
      <c r="A45" s="0" t="s">
        <v>175</v>
      </c>
      <c r="B45" s="0" t="s">
        <v>176</v>
      </c>
      <c r="D45" s="0" t="s">
        <v>177</v>
      </c>
      <c r="E45" s="0" t="s">
        <v>178</v>
      </c>
    </row>
    <row r="46" customFormat="false" ht="12.8" hidden="false" customHeight="false" outlineLevel="0" collapsed="false">
      <c r="A46" s="0" t="s">
        <v>179</v>
      </c>
      <c r="B46" s="0" t="s">
        <v>180</v>
      </c>
      <c r="C46" s="0" t="s">
        <v>181</v>
      </c>
      <c r="D46" s="0" t="s">
        <v>182</v>
      </c>
      <c r="E46" s="0" t="s">
        <v>183</v>
      </c>
    </row>
    <row r="47" s="4" customFormat="true" ht="12.8" hidden="false" customHeight="false" outlineLevel="0" collapsed="false">
      <c r="A47" s="3" t="s">
        <v>184</v>
      </c>
      <c r="B47" s="3" t="s">
        <v>185</v>
      </c>
      <c r="C47" s="3" t="s">
        <v>186</v>
      </c>
      <c r="D47" s="3" t="s">
        <v>187</v>
      </c>
      <c r="E47" s="3" t="s">
        <v>188</v>
      </c>
    </row>
    <row r="48" customFormat="false" ht="12.8" hidden="false" customHeight="false" outlineLevel="0" collapsed="false">
      <c r="A48" s="0" t="s">
        <v>189</v>
      </c>
      <c r="B48" s="0" t="s">
        <v>190</v>
      </c>
      <c r="D48" s="0" t="s">
        <v>191</v>
      </c>
      <c r="E48" s="0" t="s">
        <v>192</v>
      </c>
    </row>
    <row r="49" customFormat="false" ht="12.8" hidden="false" customHeight="false" outlineLevel="0" collapsed="false">
      <c r="A49" s="0" t="s">
        <v>193</v>
      </c>
      <c r="B49" s="0" t="s">
        <v>194</v>
      </c>
      <c r="C49" s="0" t="s">
        <v>195</v>
      </c>
      <c r="D49" s="0" t="s">
        <v>196</v>
      </c>
      <c r="E49" s="0" t="s">
        <v>197</v>
      </c>
    </row>
    <row r="50" customFormat="false" ht="12.8" hidden="false" customHeight="false" outlineLevel="0" collapsed="false">
      <c r="A50" s="0" t="s">
        <v>198</v>
      </c>
      <c r="B50" s="0" t="s">
        <v>199</v>
      </c>
      <c r="D50" s="0" t="s">
        <v>200</v>
      </c>
      <c r="E50" s="0" t="s">
        <v>201</v>
      </c>
    </row>
    <row r="51" customFormat="false" ht="12.8" hidden="false" customHeight="false" outlineLevel="0" collapsed="false">
      <c r="A51" s="0" t="s">
        <v>202</v>
      </c>
      <c r="B51" s="0" t="s">
        <v>203</v>
      </c>
      <c r="C51" s="0" t="s">
        <v>204</v>
      </c>
      <c r="D51" s="0" t="s">
        <v>205</v>
      </c>
      <c r="E51" s="0" t="s">
        <v>206</v>
      </c>
    </row>
    <row r="52" customFormat="false" ht="12.8" hidden="false" customHeight="false" outlineLevel="0" collapsed="false">
      <c r="A52" s="0" t="s">
        <v>207</v>
      </c>
      <c r="B52" s="0" t="s">
        <v>208</v>
      </c>
      <c r="C52" s="0" t="s">
        <v>209</v>
      </c>
      <c r="D52" s="0" t="s">
        <v>210</v>
      </c>
      <c r="E52" s="0" t="s">
        <v>211</v>
      </c>
    </row>
    <row r="53" customFormat="false" ht="12.8" hidden="false" customHeight="false" outlineLevel="0" collapsed="false">
      <c r="A53" s="0" t="s">
        <v>212</v>
      </c>
      <c r="B53" s="0" t="s">
        <v>213</v>
      </c>
      <c r="D53" s="0" t="s">
        <v>214</v>
      </c>
      <c r="E53" s="0" t="s">
        <v>63</v>
      </c>
    </row>
    <row r="54" customFormat="false" ht="12.8" hidden="false" customHeight="false" outlineLevel="0" collapsed="false">
      <c r="A54" s="0" t="s">
        <v>215</v>
      </c>
      <c r="B54" s="0" t="s">
        <v>216</v>
      </c>
      <c r="D54" s="0" t="s">
        <v>217</v>
      </c>
      <c r="E54" s="0" t="s">
        <v>201</v>
      </c>
    </row>
    <row r="55" customFormat="false" ht="12.8" hidden="false" customHeight="false" outlineLevel="0" collapsed="false">
      <c r="A55" s="0" t="s">
        <v>218</v>
      </c>
      <c r="B55" s="0" t="s">
        <v>219</v>
      </c>
      <c r="C55" s="0" t="s">
        <v>220</v>
      </c>
      <c r="D55" s="0" t="s">
        <v>221</v>
      </c>
      <c r="E55" s="0" t="s">
        <v>222</v>
      </c>
    </row>
    <row r="56" customFormat="false" ht="12.8" hidden="false" customHeight="false" outlineLevel="0" collapsed="false">
      <c r="A56" s="0" t="s">
        <v>223</v>
      </c>
      <c r="B56" s="0" t="s">
        <v>224</v>
      </c>
      <c r="D56" s="0" t="s">
        <v>225</v>
      </c>
      <c r="E56" s="0" t="s">
        <v>226</v>
      </c>
    </row>
    <row r="57" customFormat="false" ht="12.8" hidden="false" customHeight="false" outlineLevel="0" collapsed="false">
      <c r="A57" s="0" t="s">
        <v>227</v>
      </c>
      <c r="B57" s="0" t="s">
        <v>228</v>
      </c>
      <c r="D57" s="0" t="s">
        <v>229</v>
      </c>
      <c r="E57" s="0" t="s">
        <v>230</v>
      </c>
    </row>
    <row r="58" customFormat="false" ht="12.8" hidden="false" customHeight="false" outlineLevel="0" collapsed="false">
      <c r="A58" s="0" t="s">
        <v>231</v>
      </c>
      <c r="B58" s="0" t="s">
        <v>232</v>
      </c>
      <c r="D58" s="0" t="s">
        <v>233</v>
      </c>
      <c r="E58" s="0" t="s">
        <v>234</v>
      </c>
    </row>
    <row r="59" customFormat="false" ht="12.8" hidden="false" customHeight="false" outlineLevel="0" collapsed="false">
      <c r="A59" s="0" t="s">
        <v>235</v>
      </c>
      <c r="B59" s="0" t="s">
        <v>236</v>
      </c>
      <c r="D59" s="0" t="s">
        <v>237</v>
      </c>
      <c r="E59" s="0" t="s">
        <v>238</v>
      </c>
    </row>
    <row r="61" customFormat="false" ht="12.8" hidden="false" customHeight="false" outlineLevel="0" collapsed="false">
      <c r="A61" s="1" t="s">
        <v>239</v>
      </c>
    </row>
    <row r="62" customFormat="false" ht="12.8" hidden="false" customHeight="false" outlineLevel="0" collapsed="false">
      <c r="A62" s="0" t="s">
        <v>240</v>
      </c>
      <c r="B62" s="0" t="s">
        <v>241</v>
      </c>
      <c r="C62" s="0" t="s">
        <v>242</v>
      </c>
      <c r="D62" s="0" t="s">
        <v>243</v>
      </c>
      <c r="E62" s="0" t="s">
        <v>244</v>
      </c>
    </row>
    <row r="63" customFormat="false" ht="12.8" hidden="false" customHeight="false" outlineLevel="0" collapsed="false">
      <c r="A63" s="0" t="s">
        <v>245</v>
      </c>
      <c r="B63" s="0" t="s">
        <v>246</v>
      </c>
      <c r="C63" s="0" t="s">
        <v>247</v>
      </c>
      <c r="D63" s="0" t="s">
        <v>248</v>
      </c>
      <c r="E63" s="0" t="s">
        <v>249</v>
      </c>
    </row>
    <row r="64" s="4" customFormat="true" ht="12.8" hidden="false" customHeight="false" outlineLevel="0" collapsed="false">
      <c r="A64" s="3" t="s">
        <v>250</v>
      </c>
      <c r="B64" s="3" t="s">
        <v>251</v>
      </c>
      <c r="C64" s="3" t="s">
        <v>252</v>
      </c>
      <c r="D64" s="3" t="s">
        <v>253</v>
      </c>
      <c r="E64" s="3" t="s">
        <v>254</v>
      </c>
    </row>
    <row r="65" customFormat="false" ht="12.8" hidden="false" customHeight="false" outlineLevel="0" collapsed="false">
      <c r="A65" s="0" t="s">
        <v>255</v>
      </c>
      <c r="B65" s="0" t="s">
        <v>256</v>
      </c>
      <c r="C65" s="0" t="s">
        <v>257</v>
      </c>
      <c r="D65" s="0" t="s">
        <v>258</v>
      </c>
      <c r="E65" s="0" t="s">
        <v>259</v>
      </c>
    </row>
    <row r="66" customFormat="false" ht="12.8" hidden="false" customHeight="false" outlineLevel="0" collapsed="false">
      <c r="A66" s="0" t="s">
        <v>260</v>
      </c>
      <c r="B66" s="0" t="s">
        <v>261</v>
      </c>
      <c r="C66" s="0" t="s">
        <v>262</v>
      </c>
      <c r="D66" s="0" t="s">
        <v>263</v>
      </c>
      <c r="E66" s="0" t="s">
        <v>264</v>
      </c>
    </row>
    <row r="68" customFormat="false" ht="12.8" hidden="false" customHeight="false" outlineLevel="0" collapsed="false">
      <c r="A68" s="1" t="s">
        <v>265</v>
      </c>
    </row>
    <row r="69" customFormat="false" ht="12.8" hidden="false" customHeight="false" outlineLevel="0" collapsed="false">
      <c r="A69" s="0" t="s">
        <v>266</v>
      </c>
      <c r="B69" s="0" t="s">
        <v>267</v>
      </c>
      <c r="D69" s="0" t="s">
        <v>268</v>
      </c>
      <c r="E69" s="0" t="s">
        <v>26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0" activeCellId="0" sqref="D40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3.52"/>
    <col collapsed="false" customWidth="true" hidden="false" outlineLevel="0" max="2" min="2" style="0" width="11.72"/>
    <col collapsed="false" customWidth="true" hidden="false" outlineLevel="0" max="3" min="3" style="0" width="11.9"/>
    <col collapsed="false" customWidth="true" hidden="false" outlineLevel="0" max="4" min="4" style="0" width="33.87"/>
    <col collapsed="false" customWidth="true" hidden="false" outlineLevel="0" max="5" min="5" style="0" width="35.02"/>
  </cols>
  <sheetData>
    <row r="1" s="2" customFormat="tru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8" hidden="false" customHeight="false" outlineLevel="0" collapsed="false">
      <c r="A2" s="0" t="s">
        <v>270</v>
      </c>
      <c r="B2" s="0" t="s">
        <v>271</v>
      </c>
      <c r="D2" s="0" t="s">
        <v>272</v>
      </c>
      <c r="E2" s="0" t="s">
        <v>273</v>
      </c>
    </row>
    <row r="3" customFormat="false" ht="12.8" hidden="false" customHeight="false" outlineLevel="0" collapsed="false">
      <c r="A3" s="0" t="s">
        <v>274</v>
      </c>
      <c r="B3" s="0" t="s">
        <v>275</v>
      </c>
      <c r="D3" s="0" t="s">
        <v>276</v>
      </c>
      <c r="E3" s="0" t="s">
        <v>277</v>
      </c>
    </row>
    <row r="4" customFormat="false" ht="12.8" hidden="false" customHeight="false" outlineLevel="0" collapsed="false">
      <c r="A4" s="0" t="s">
        <v>278</v>
      </c>
      <c r="B4" s="0" t="s">
        <v>279</v>
      </c>
      <c r="C4" s="0" t="s">
        <v>280</v>
      </c>
      <c r="D4" s="0" t="s">
        <v>281</v>
      </c>
      <c r="E4" s="0" t="s">
        <v>282</v>
      </c>
    </row>
    <row r="5" customFormat="false" ht="12.8" hidden="false" customHeight="false" outlineLevel="0" collapsed="false">
      <c r="A5" s="0" t="s">
        <v>283</v>
      </c>
      <c r="B5" s="0" t="s">
        <v>284</v>
      </c>
      <c r="C5" s="0" t="s">
        <v>285</v>
      </c>
      <c r="D5" s="0" t="s">
        <v>286</v>
      </c>
      <c r="E5" s="0" t="s">
        <v>287</v>
      </c>
    </row>
    <row r="6" s="4" customFormat="true" ht="12.8" hidden="false" customHeight="false" outlineLevel="0" collapsed="false">
      <c r="A6" s="3" t="s">
        <v>288</v>
      </c>
      <c r="B6" s="3" t="s">
        <v>289</v>
      </c>
      <c r="C6" s="3"/>
      <c r="D6" s="3" t="s">
        <v>290</v>
      </c>
      <c r="E6" s="3" t="s">
        <v>63</v>
      </c>
    </row>
    <row r="7" s="4" customFormat="true" ht="12.8" hidden="false" customHeight="false" outlineLevel="0" collapsed="false">
      <c r="A7" s="4" t="s">
        <v>291</v>
      </c>
      <c r="B7" s="4" t="s">
        <v>292</v>
      </c>
      <c r="C7" s="4" t="s">
        <v>293</v>
      </c>
      <c r="D7" s="4" t="s">
        <v>294</v>
      </c>
      <c r="E7" s="4" t="s">
        <v>295</v>
      </c>
    </row>
    <row r="8" s="4" customFormat="true" ht="12.8" hidden="false" customHeight="false" outlineLevel="0" collapsed="false"/>
    <row r="9" s="4" customFormat="true" ht="12.8" hidden="false" customHeight="false" outlineLevel="0" collapsed="false">
      <c r="A9" s="1" t="s">
        <v>146</v>
      </c>
    </row>
    <row r="10" s="4" customFormat="true" ht="12.8" hidden="false" customHeight="false" outlineLevel="0" collapsed="false">
      <c r="A10" s="4" t="s">
        <v>296</v>
      </c>
      <c r="B10" s="4" t="s">
        <v>297</v>
      </c>
      <c r="C10" s="4" t="s">
        <v>298</v>
      </c>
      <c r="D10" s="4" t="s">
        <v>299</v>
      </c>
      <c r="E10" s="4" t="s">
        <v>300</v>
      </c>
    </row>
    <row r="11" s="4" customFormat="true" ht="12.8" hidden="false" customHeight="false" outlineLevel="0" collapsed="false">
      <c r="A11" s="4" t="s">
        <v>301</v>
      </c>
      <c r="B11" s="4" t="s">
        <v>302</v>
      </c>
      <c r="C11" s="4" t="s">
        <v>303</v>
      </c>
      <c r="D11" s="4" t="s">
        <v>304</v>
      </c>
      <c r="E11" s="4" t="s">
        <v>305</v>
      </c>
    </row>
    <row r="12" s="4" customFormat="true" ht="12.8" hidden="false" customHeight="false" outlineLevel="0" collapsed="false"/>
    <row r="13" s="4" customFormat="true" ht="12.8" hidden="false" customHeight="false" outlineLevel="0" collapsed="false">
      <c r="A13" s="1" t="s">
        <v>165</v>
      </c>
    </row>
    <row r="14" s="4" customFormat="true" ht="12.8" hidden="false" customHeight="false" outlineLevel="0" collapsed="false">
      <c r="A14" s="4" t="s">
        <v>306</v>
      </c>
      <c r="B14" s="4" t="s">
        <v>307</v>
      </c>
      <c r="C14" s="4" t="s">
        <v>308</v>
      </c>
      <c r="D14" s="4" t="s">
        <v>309</v>
      </c>
      <c r="E14" s="4" t="s">
        <v>310</v>
      </c>
    </row>
    <row r="15" s="4" customFormat="true" ht="12.8" hidden="false" customHeight="false" outlineLevel="0" collapsed="false">
      <c r="A15" s="4" t="s">
        <v>311</v>
      </c>
      <c r="B15" s="4" t="s">
        <v>312</v>
      </c>
      <c r="C15" s="4" t="s">
        <v>313</v>
      </c>
      <c r="D15" s="4" t="s">
        <v>314</v>
      </c>
      <c r="E15" s="4" t="s">
        <v>315</v>
      </c>
    </row>
    <row r="16" s="4" customFormat="true" ht="12.8" hidden="false" customHeight="false" outlineLevel="0" collapsed="false">
      <c r="A16" s="4" t="s">
        <v>316</v>
      </c>
      <c r="B16" s="4" t="s">
        <v>317</v>
      </c>
      <c r="C16" s="4" t="s">
        <v>318</v>
      </c>
      <c r="D16" s="4" t="s">
        <v>319</v>
      </c>
      <c r="E16" s="4" t="s">
        <v>320</v>
      </c>
    </row>
    <row r="17" s="4" customFormat="true" ht="12.8" hidden="false" customHeight="false" outlineLevel="0" collapsed="false">
      <c r="A17" s="4" t="s">
        <v>321</v>
      </c>
      <c r="B17" s="4" t="s">
        <v>322</v>
      </c>
      <c r="C17" s="4" t="s">
        <v>323</v>
      </c>
      <c r="D17" s="4" t="s">
        <v>324</v>
      </c>
      <c r="E17" s="4" t="s">
        <v>325</v>
      </c>
    </row>
    <row r="18" s="4" customFormat="true" ht="12.8" hidden="false" customHeight="false" outlineLevel="0" collapsed="false">
      <c r="A18" s="4" t="s">
        <v>326</v>
      </c>
      <c r="B18" s="4" t="s">
        <v>327</v>
      </c>
      <c r="C18" s="4" t="s">
        <v>328</v>
      </c>
      <c r="D18" s="4" t="s">
        <v>329</v>
      </c>
      <c r="E18" s="4" t="s">
        <v>330</v>
      </c>
    </row>
    <row r="19" s="4" customFormat="true" ht="12.8" hidden="false" customHeight="false" outlineLevel="0" collapsed="false"/>
    <row r="20" s="4" customFormat="true" ht="12.8" hidden="false" customHeight="false" outlineLevel="0" collapsed="false">
      <c r="A20" s="1" t="s">
        <v>239</v>
      </c>
      <c r="B20" s="3"/>
      <c r="C20" s="3"/>
      <c r="D20" s="3"/>
      <c r="E20" s="3"/>
    </row>
    <row r="21" s="4" customFormat="true" ht="12.8" hidden="false" customHeight="false" outlineLevel="0" collapsed="false">
      <c r="A21" s="4" t="s">
        <v>331</v>
      </c>
      <c r="B21" s="4" t="s">
        <v>332</v>
      </c>
      <c r="C21" s="4" t="s">
        <v>333</v>
      </c>
      <c r="D21" s="4" t="s">
        <v>334</v>
      </c>
      <c r="E21" s="4" t="s">
        <v>335</v>
      </c>
    </row>
    <row r="22" customFormat="false" ht="12.8" hidden="false" customHeight="false" outlineLevel="0" collapsed="false">
      <c r="A22" s="0" t="s">
        <v>336</v>
      </c>
      <c r="B22" s="0" t="s">
        <v>337</v>
      </c>
      <c r="C22" s="0" t="s">
        <v>338</v>
      </c>
      <c r="D22" s="0" t="s">
        <v>339</v>
      </c>
      <c r="E22" s="0" t="s">
        <v>340</v>
      </c>
    </row>
    <row r="24" customFormat="false" ht="12.8" hidden="false" customHeight="false" outlineLevel="0" collapsed="false">
      <c r="A24" s="1" t="s">
        <v>265</v>
      </c>
    </row>
    <row r="25" customFormat="false" ht="12.8" hidden="false" customHeight="false" outlineLevel="0" collapsed="false">
      <c r="A25" s="0" t="s">
        <v>341</v>
      </c>
    </row>
    <row r="27" s="4" customFormat="true" ht="12.8" hidden="false" customHeight="false" outlineLevel="0" collapsed="false"/>
    <row r="28" s="4" customFormat="true" ht="12.8" hidden="false" customHeight="false" outlineLevel="0" collapsed="false"/>
    <row r="29" s="4" customFormat="true" ht="12.8" hidden="false" customHeight="false" outlineLevel="0" collapsed="false"/>
    <row r="30" s="4" customFormat="true" ht="12.8" hidden="false" customHeight="false" outlineLevel="0" collapsed="false"/>
    <row r="31" s="4" customFormat="true" ht="12.8" hidden="false" customHeight="false" outlineLevel="0" collapsed="false"/>
    <row r="32" s="4" customFormat="true" ht="12.8" hidden="false" customHeight="false" outlineLevel="0" collapsed="false"/>
    <row r="33" s="4" customFormat="true" ht="12.8" hidden="false" customHeight="false" outlineLevel="0" collapsed="false"/>
    <row r="34" s="4" customFormat="true" ht="12.8" hidden="false" customHeight="false" outlineLevel="0" collapsed="false"/>
    <row r="35" s="4" customFormat="true" ht="12.8" hidden="false" customHeight="false" outlineLevel="0" collapsed="false"/>
    <row r="36" s="4" customFormat="true" ht="12.8" hidden="false" customHeight="false" outlineLevel="0" collapsed="false">
      <c r="A36" s="5"/>
    </row>
    <row r="37" s="4" customFormat="true" ht="12.8" hidden="false" customHeight="false" outlineLevel="0" collapsed="false"/>
    <row r="38" s="4" customFormat="true" ht="12.8" hidden="false" customHeight="false" outlineLevel="0" collapsed="false"/>
    <row r="39" s="4" customFormat="true" ht="12.8" hidden="false" customHeight="false" outlineLevel="0" collapsed="false"/>
    <row r="40" s="4" customFormat="true" ht="12.8" hidden="false" customHeight="false" outlineLevel="0" collapsed="false"/>
    <row r="41" s="4" customFormat="true" ht="12.8" hidden="false" customHeight="false" outlineLevel="0" collapsed="false"/>
    <row r="42" s="4" customFormat="true" ht="12.8" hidden="false" customHeight="false" outlineLevel="0" collapsed="false">
      <c r="A42" s="5"/>
    </row>
    <row r="43" s="4" customFormat="true" ht="12.8" hidden="false" customHeight="false" outlineLevel="0" collapsed="false"/>
    <row r="44" s="4" customFormat="true" ht="12.8" hidden="false" customHeight="false" outlineLevel="0" collapsed="false"/>
    <row r="45" s="4" customFormat="true" ht="12.8" hidden="false" customHeight="false" outlineLevel="0" collapsed="false"/>
    <row r="46" s="4" customFormat="true" ht="12.8" hidden="false" customHeight="false" outlineLevel="0" collapsed="false"/>
    <row r="47" s="4" customFormat="true" ht="12.8" hidden="false" customHeight="false" outlineLevel="0" collapsed="false">
      <c r="A47" s="3"/>
      <c r="B47" s="3"/>
      <c r="C47" s="3"/>
      <c r="D47" s="3"/>
      <c r="E47" s="3"/>
    </row>
    <row r="48" s="4" customFormat="true" ht="12.8" hidden="false" customHeight="false" outlineLevel="0" collapsed="false"/>
    <row r="49" s="4" customFormat="true" ht="12.8" hidden="false" customHeight="false" outlineLevel="0" collapsed="false"/>
    <row r="50" s="4" customFormat="true" ht="12.8" hidden="false" customHeight="false" outlineLevel="0" collapsed="false"/>
    <row r="51" s="4" customFormat="true" ht="12.8" hidden="false" customHeight="false" outlineLevel="0" collapsed="false"/>
    <row r="52" s="4" customFormat="true" ht="12.8" hidden="false" customHeight="false" outlineLevel="0" collapsed="false"/>
    <row r="53" s="4" customFormat="true" ht="12.8" hidden="false" customHeight="false" outlineLevel="0" collapsed="false"/>
    <row r="54" s="4" customFormat="true" ht="12.8" hidden="false" customHeight="false" outlineLevel="0" collapsed="false"/>
    <row r="55" s="4" customFormat="true" ht="12.8" hidden="false" customHeight="false" outlineLevel="0" collapsed="false"/>
    <row r="56" s="4" customFormat="true" ht="12.8" hidden="false" customHeight="false" outlineLevel="0" collapsed="false"/>
    <row r="57" s="4" customFormat="true" ht="12.8" hidden="false" customHeight="false" outlineLevel="0" collapsed="false"/>
    <row r="58" s="4" customFormat="true" ht="12.8" hidden="false" customHeight="false" outlineLevel="0" collapsed="false"/>
    <row r="59" s="4" customFormat="true" ht="12.8" hidden="false" customHeight="false" outlineLevel="0" collapsed="false"/>
    <row r="60" s="4" customFormat="true" ht="12.8" hidden="false" customHeight="false" outlineLevel="0" collapsed="false"/>
    <row r="61" s="4" customFormat="true" ht="12.8" hidden="false" customHeight="false" outlineLevel="0" collapsed="false">
      <c r="A61" s="5"/>
    </row>
    <row r="62" s="4" customFormat="true" ht="12.8" hidden="false" customHeight="false" outlineLevel="0" collapsed="false"/>
    <row r="63" s="4" customFormat="true" ht="12.8" hidden="false" customHeight="false" outlineLevel="0" collapsed="false"/>
    <row r="64" s="4" customFormat="true" ht="12.8" hidden="false" customHeight="false" outlineLevel="0" collapsed="false">
      <c r="A64" s="3"/>
      <c r="B64" s="3"/>
      <c r="C64" s="3"/>
      <c r="D64" s="3"/>
      <c r="E64" s="3"/>
    </row>
    <row r="65" s="4" customFormat="true" ht="12.8" hidden="false" customHeight="false" outlineLevel="0" collapsed="false"/>
    <row r="66" s="4" customFormat="true" ht="12.8" hidden="false" customHeight="false" outlineLevel="0" collapsed="false"/>
    <row r="67" s="4" customFormat="true" ht="12.8" hidden="false" customHeight="false" outlineLevel="0" collapsed="false"/>
    <row r="68" s="4" customFormat="true" ht="12.8" hidden="false" customHeight="false" outlineLevel="0" collapsed="false">
      <c r="A68" s="5"/>
    </row>
    <row r="69" s="4" customFormat="true" ht="12.8" hidden="false" customHeight="false" outlineLevel="0" collapsed="false"/>
    <row r="70" s="4" customFormat="true" ht="12.8" hidden="false" customHeight="false" outlineLevel="0" collapsed="false"/>
    <row r="71" s="4" customFormat="true" ht="12.8" hidden="false" customHeight="false" outlineLevel="0" collapsed="false"/>
    <row r="72" s="4" customFormat="true" ht="12.8" hidden="false" customHeight="false" outlineLevel="0" collapsed="false"/>
    <row r="73" s="4" customFormat="true" ht="12.8" hidden="false" customHeight="false" outlineLevel="0" collapsed="false"/>
    <row r="74" s="4" customFormat="true" ht="12.8" hidden="false" customHeight="false" outlineLevel="0" collapsed="false"/>
    <row r="75" s="4" customFormat="true" ht="12.8" hidden="false" customHeight="false" outlineLevel="0" collapsed="false"/>
    <row r="76" s="4" customFormat="true" ht="12.8" hidden="false" customHeight="false" outlineLevel="0" collapsed="false"/>
    <row r="77" s="4" customFormat="true" ht="12.8" hidden="false" customHeight="false" outlineLevel="0" collapsed="false"/>
    <row r="78" s="4" customFormat="true" ht="12.8" hidden="false" customHeight="false" outlineLevel="0" collapsed="false"/>
    <row r="79" s="4" customFormat="true" ht="12.8" hidden="false" customHeight="false" outlineLevel="0" collapsed="false"/>
    <row r="80" s="4" customFormat="true" ht="12.8" hidden="false" customHeight="false" outlineLevel="0" collapsed="false"/>
    <row r="81" s="4" customFormat="true" ht="12.8" hidden="false" customHeight="false" outlineLevel="0" collapsed="false"/>
    <row r="82" s="4" customFormat="true" ht="12.8" hidden="false" customHeight="false" outlineLevel="0" collapsed="false"/>
    <row r="83" s="4" customFormat="true" ht="12.8" hidden="false" customHeight="false" outlineLevel="0" collapsed="false"/>
    <row r="84" s="4" customFormat="true" ht="12.8" hidden="false" customHeight="false" outlineLevel="0" collapsed="false"/>
    <row r="85" s="4" customFormat="true" ht="12.8" hidden="false" customHeight="false" outlineLevel="0" collapsed="false"/>
    <row r="86" s="4" customFormat="true" ht="12.8" hidden="false" customHeight="false" outlineLevel="0" collapsed="false"/>
    <row r="87" s="4" customFormat="true" ht="12.8" hidden="false" customHeight="false" outlineLevel="0" collapsed="false"/>
    <row r="88" s="4" customFormat="true" ht="12.8" hidden="false" customHeight="false" outlineLevel="0" collapsed="false"/>
    <row r="89" s="4" customFormat="true" ht="12.8" hidden="false" customHeight="false" outlineLevel="0" collapsed="false"/>
    <row r="90" s="4" customFormat="true" ht="12.8" hidden="false" customHeight="false" outlineLevel="0" collapsed="false"/>
    <row r="91" s="4" customFormat="true" ht="12.8" hidden="false" customHeight="false" outlineLevel="0" collapsed="false"/>
    <row r="92" s="4" customFormat="true" ht="12.8" hidden="false" customHeight="false" outlineLevel="0" collapsed="false"/>
    <row r="93" s="4" customFormat="true" ht="12.8" hidden="false" customHeight="false" outlineLevel="0" collapsed="false"/>
    <row r="94" s="4" customFormat="true" ht="12.8" hidden="false" customHeight="false" outlineLevel="0" collapsed="false"/>
    <row r="95" s="4" customFormat="true" ht="12.8" hidden="false" customHeight="false" outlineLevel="0" collapsed="false"/>
    <row r="96" s="4" customFormat="true" ht="12.8" hidden="false" customHeight="false" outlineLevel="0" collapsed="false"/>
    <row r="97" s="4" customFormat="true" ht="12.8" hidden="false" customHeight="false" outlineLevel="0" collapsed="false"/>
    <row r="98" s="4" customFormat="true" ht="12.8" hidden="false" customHeight="false" outlineLevel="0" collapsed="false"/>
    <row r="99" s="4" customFormat="true" ht="12.8" hidden="false" customHeight="false" outlineLevel="0" collapsed="false"/>
    <row r="100" s="4" customFormat="true" ht="12.8" hidden="false" customHeight="false" outlineLevel="0" collapsed="false"/>
    <row r="101" s="4" customFormat="true" ht="12.8" hidden="false" customHeight="false" outlineLevel="0" collapsed="false"/>
    <row r="102" s="4" customFormat="true" ht="12.8" hidden="false" customHeight="false" outlineLevel="0" collapsed="false"/>
    <row r="103" s="4" customFormat="true" ht="12.8" hidden="false" customHeight="false" outlineLevel="0" collapsed="false"/>
    <row r="104" s="4" customFormat="true" ht="12.8" hidden="false" customHeight="false" outlineLevel="0" collapsed="false"/>
    <row r="105" s="4" customFormat="true" ht="12.8" hidden="false" customHeight="false" outlineLevel="0" collapsed="false"/>
    <row r="106" s="4" customFormat="true" ht="12.8" hidden="false" customHeight="false" outlineLevel="0" collapsed="false"/>
    <row r="107" s="4" customFormat="true" ht="12.8" hidden="false" customHeight="false" outlineLevel="0" collapsed="false"/>
    <row r="108" s="4" customFormat="true" ht="12.8" hidden="false" customHeight="false" outlineLevel="0" collapsed="false"/>
    <row r="109" s="4" customFormat="true" ht="12.8" hidden="false" customHeight="false" outlineLevel="0" collapsed="false"/>
    <row r="110" s="4" customFormat="true" ht="12.8" hidden="false" customHeight="false" outlineLevel="0" collapsed="false"/>
    <row r="111" s="4" customFormat="true" ht="12.8" hidden="false" customHeight="false" outlineLevel="0" collapsed="false"/>
    <row r="112" s="4" customFormat="true" ht="12.8" hidden="false" customHeight="false" outlineLevel="0" collapsed="false"/>
    <row r="113" s="4" customFormat="true" ht="12.8" hidden="false" customHeight="false" outlineLevel="0" collapsed="false"/>
    <row r="114" s="4" customFormat="true" ht="12.8" hidden="false" customHeight="false" outlineLevel="0" collapsed="false"/>
    <row r="115" s="4" customFormat="true" ht="12.8" hidden="false" customHeight="false" outlineLevel="0" collapsed="false"/>
    <row r="116" s="4" customFormat="true" ht="12.8" hidden="false" customHeight="false" outlineLevel="0" collapsed="false"/>
    <row r="117" s="4" customFormat="true" ht="12.8" hidden="false" customHeight="false" outlineLevel="0" collapsed="false"/>
    <row r="118" s="4" customFormat="true" ht="12.8" hidden="false" customHeight="false" outlineLevel="0" collapsed="false"/>
    <row r="119" s="4" customFormat="true" ht="12.8" hidden="false" customHeight="false" outlineLevel="0" collapsed="false"/>
    <row r="120" s="4" customFormat="true" ht="12.8" hidden="false" customHeight="false" outlineLevel="0" collapsed="false"/>
    <row r="121" s="4" customFormat="true" ht="12.8" hidden="false" customHeight="false" outlineLevel="0" collapsed="false"/>
    <row r="122" s="4" customFormat="true" ht="12.8" hidden="false" customHeight="false" outlineLevel="0" collapsed="false"/>
    <row r="123" s="4" customFormat="true" ht="12.8" hidden="false" customHeight="false" outlineLevel="0" collapsed="false"/>
    <row r="124" s="4" customFormat="true" ht="12.8" hidden="false" customHeight="false" outlineLevel="0" collapsed="false"/>
    <row r="125" s="4" customFormat="true" ht="12.8" hidden="false" customHeight="false" outlineLevel="0" collapsed="false"/>
    <row r="126" s="4" customFormat="true" ht="12.8" hidden="false" customHeight="false" outlineLevel="0" collapsed="false"/>
    <row r="127" s="4" customFormat="true" ht="12.8" hidden="false" customHeight="false" outlineLevel="0" collapsed="false"/>
    <row r="128" s="4" customFormat="true" ht="12.8" hidden="false" customHeight="false" outlineLevel="0" collapsed="false"/>
    <row r="129" s="4" customFormat="true" ht="12.8" hidden="false" customHeight="false" outlineLevel="0" collapsed="false"/>
    <row r="130" s="4" customFormat="true" ht="12.8" hidden="false" customHeight="false" outlineLevel="0" collapsed="false"/>
    <row r="131" s="4" customFormat="true" ht="12.8" hidden="false" customHeight="false" outlineLevel="0" collapsed="false"/>
    <row r="132" s="4" customFormat="true" ht="12.8" hidden="false" customHeight="false" outlineLevel="0" collapsed="false"/>
    <row r="133" s="4" customFormat="true" ht="12.8" hidden="false" customHeight="false" outlineLevel="0" collapsed="false"/>
    <row r="134" s="4" customFormat="true" ht="12.8" hidden="false" customHeight="false" outlineLevel="0" collapsed="false"/>
    <row r="135" s="4" customFormat="true" ht="12.8" hidden="false" customHeight="false" outlineLevel="0" collapsed="false"/>
    <row r="136" s="4" customFormat="true" ht="12.8" hidden="false" customHeight="false" outlineLevel="0" collapsed="false"/>
    <row r="137" s="4" customFormat="true" ht="12.8" hidden="false" customHeight="false" outlineLevel="0" collapsed="false"/>
    <row r="138" s="4" customFormat="true" ht="12.8" hidden="false" customHeight="false" outlineLevel="0" collapsed="false"/>
    <row r="139" s="4" customFormat="true" ht="12.8" hidden="false" customHeight="false" outlineLevel="0" collapsed="false"/>
    <row r="140" s="4" customFormat="true" ht="12.8" hidden="false" customHeight="false" outlineLevel="0" collapsed="false"/>
    <row r="141" s="4" customFormat="true" ht="12.8" hidden="false" customHeight="false" outlineLevel="0" collapsed="false"/>
    <row r="142" s="4" customFormat="true" ht="12.8" hidden="false" customHeight="false" outlineLevel="0" collapsed="false"/>
    <row r="143" s="4" customFormat="true" ht="12.8" hidden="false" customHeight="false" outlineLevel="0" collapsed="false"/>
    <row r="144" s="4" customFormat="true" ht="12.8" hidden="false" customHeight="false" outlineLevel="0" collapsed="false"/>
    <row r="145" s="4" customFormat="true" ht="12.8" hidden="false" customHeight="false" outlineLevel="0" collapsed="false"/>
    <row r="146" s="4" customFormat="true" ht="12.8" hidden="false" customHeight="false" outlineLevel="0" collapsed="false"/>
    <row r="147" s="4" customFormat="true" ht="12.8" hidden="false" customHeight="false" outlineLevel="0" collapsed="false"/>
    <row r="148" s="4" customFormat="true" ht="12.8" hidden="false" customHeight="false" outlineLevel="0" collapsed="false"/>
    <row r="149" s="4" customFormat="true" ht="12.8" hidden="false" customHeight="false" outlineLevel="0" collapsed="false"/>
    <row r="150" s="4" customFormat="true" ht="12.8" hidden="false" customHeight="false" outlineLevel="0" collapsed="false"/>
    <row r="151" s="4" customFormat="true" ht="12.8" hidden="false" customHeight="false" outlineLevel="0" collapsed="false"/>
    <row r="152" s="4" customFormat="true" ht="12.8" hidden="false" customHeight="false" outlineLevel="0" collapsed="false"/>
    <row r="153" s="4" customFormat="true" ht="12.8" hidden="false" customHeight="false" outlineLevel="0" collapsed="false"/>
    <row r="154" s="4" customFormat="true" ht="12.8" hidden="false" customHeight="false" outlineLevel="0" collapsed="false"/>
    <row r="155" s="4" customFormat="true" ht="12.8" hidden="false" customHeight="false" outlineLevel="0" collapsed="false"/>
    <row r="156" s="4" customFormat="true" ht="12.8" hidden="false" customHeight="false" outlineLevel="0" collapsed="false"/>
    <row r="157" s="4" customFormat="true" ht="12.8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2.55"/>
    <col collapsed="false" customWidth="true" hidden="false" outlineLevel="0" max="3" min="3" style="0" width="14.03"/>
  </cols>
  <sheetData>
    <row r="1" s="2" customFormat="tru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8" hidden="false" customHeight="false" outlineLevel="0" collapsed="false">
      <c r="A2" s="0" t="s">
        <v>341</v>
      </c>
    </row>
    <row r="4" customFormat="false" ht="12.8" hidden="false" customHeight="false" outlineLevel="0" collapsed="false">
      <c r="A4" s="1" t="s">
        <v>146</v>
      </c>
    </row>
    <row r="5" customFormat="false" ht="12.8" hidden="false" customHeight="false" outlineLevel="0" collapsed="false">
      <c r="A5" s="0" t="s">
        <v>341</v>
      </c>
    </row>
    <row r="7" customFormat="false" ht="12.8" hidden="false" customHeight="false" outlineLevel="0" collapsed="false">
      <c r="A7" s="1" t="s">
        <v>165</v>
      </c>
    </row>
    <row r="8" customFormat="false" ht="12.8" hidden="false" customHeight="false" outlineLevel="0" collapsed="false">
      <c r="A8" s="0" t="s">
        <v>342</v>
      </c>
      <c r="B8" s="0" t="s">
        <v>343</v>
      </c>
      <c r="D8" s="0" t="s">
        <v>344</v>
      </c>
      <c r="E8" s="0" t="s">
        <v>345</v>
      </c>
    </row>
    <row r="9" customFormat="false" ht="12.8" hidden="false" customHeight="false" outlineLevel="0" collapsed="false">
      <c r="A9" s="0" t="s">
        <v>346</v>
      </c>
      <c r="B9" s="0" t="s">
        <v>347</v>
      </c>
      <c r="C9" s="0" t="s">
        <v>348</v>
      </c>
      <c r="D9" s="0" t="s">
        <v>349</v>
      </c>
      <c r="E9" s="0" t="s">
        <v>295</v>
      </c>
    </row>
    <row r="11" customFormat="false" ht="12.8" hidden="false" customHeight="false" outlineLevel="0" collapsed="false">
      <c r="A11" s="1" t="s">
        <v>239</v>
      </c>
    </row>
    <row r="12" customFormat="false" ht="12.8" hidden="false" customHeight="false" outlineLevel="0" collapsed="false">
      <c r="A12" s="0" t="s">
        <v>350</v>
      </c>
      <c r="B12" s="0" t="s">
        <v>351</v>
      </c>
      <c r="C12" s="0" t="s">
        <v>352</v>
      </c>
      <c r="D12" s="0" t="s">
        <v>353</v>
      </c>
      <c r="E12" s="0" t="s">
        <v>354</v>
      </c>
    </row>
    <row r="14" customFormat="false" ht="12.8" hidden="false" customHeight="false" outlineLevel="0" collapsed="false">
      <c r="A14" s="1" t="s">
        <v>265</v>
      </c>
    </row>
    <row r="15" customFormat="false" ht="12.8" hidden="false" customHeight="false" outlineLevel="0" collapsed="false">
      <c r="A15" s="0" t="s">
        <v>34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73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72" activeCellId="0" sqref="A7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5.01"/>
  </cols>
  <sheetData>
    <row r="1" s="2" customFormat="tru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8" hidden="false" customHeight="false" outlineLevel="0" collapsed="false">
      <c r="A2" s="0" t="s">
        <v>355</v>
      </c>
      <c r="B2" s="0" t="s">
        <v>356</v>
      </c>
      <c r="D2" s="0" t="s">
        <v>357</v>
      </c>
      <c r="E2" s="0" t="s">
        <v>358</v>
      </c>
    </row>
    <row r="3" customFormat="false" ht="12.8" hidden="false" customHeight="false" outlineLevel="0" collapsed="false">
      <c r="A3" s="0" t="s">
        <v>359</v>
      </c>
      <c r="B3" s="0" t="s">
        <v>360</v>
      </c>
      <c r="C3" s="0" t="s">
        <v>361</v>
      </c>
      <c r="D3" s="0" t="s">
        <v>362</v>
      </c>
      <c r="E3" s="0" t="s">
        <v>363</v>
      </c>
    </row>
    <row r="4" customFormat="false" ht="12.8" hidden="false" customHeight="false" outlineLevel="0" collapsed="false">
      <c r="A4" s="0" t="s">
        <v>364</v>
      </c>
      <c r="B4" s="0" t="s">
        <v>365</v>
      </c>
      <c r="C4" s="0" t="s">
        <v>366</v>
      </c>
      <c r="D4" s="0" t="s">
        <v>367</v>
      </c>
      <c r="E4" s="0" t="s">
        <v>368</v>
      </c>
    </row>
    <row r="5" customFormat="false" ht="12.8" hidden="false" customHeight="false" outlineLevel="0" collapsed="false">
      <c r="A5" s="0" t="s">
        <v>369</v>
      </c>
      <c r="B5" s="0" t="s">
        <v>370</v>
      </c>
      <c r="D5" s="0" t="s">
        <v>371</v>
      </c>
      <c r="E5" s="0" t="s">
        <v>372</v>
      </c>
    </row>
    <row r="6" customFormat="false" ht="12.8" hidden="false" customHeight="false" outlineLevel="0" collapsed="false">
      <c r="A6" s="0" t="s">
        <v>373</v>
      </c>
      <c r="B6" s="0" t="s">
        <v>374</v>
      </c>
      <c r="D6" s="0" t="s">
        <v>375</v>
      </c>
      <c r="E6" s="0" t="s">
        <v>68</v>
      </c>
    </row>
    <row r="7" customFormat="false" ht="12.8" hidden="false" customHeight="false" outlineLevel="0" collapsed="false">
      <c r="A7" s="0" t="s">
        <v>376</v>
      </c>
      <c r="B7" s="0" t="s">
        <v>377</v>
      </c>
      <c r="D7" s="0" t="s">
        <v>378</v>
      </c>
      <c r="E7" s="0" t="s">
        <v>379</v>
      </c>
    </row>
    <row r="8" customFormat="false" ht="12.8" hidden="false" customHeight="false" outlineLevel="0" collapsed="false">
      <c r="A8" s="0" t="s">
        <v>380</v>
      </c>
      <c r="B8" s="0" t="s">
        <v>381</v>
      </c>
      <c r="C8" s="0" t="s">
        <v>382</v>
      </c>
      <c r="D8" s="0" t="s">
        <v>383</v>
      </c>
      <c r="E8" s="0" t="s">
        <v>384</v>
      </c>
    </row>
    <row r="9" customFormat="false" ht="12.8" hidden="false" customHeight="false" outlineLevel="0" collapsed="false">
      <c r="A9" s="0" t="s">
        <v>385</v>
      </c>
      <c r="B9" s="0" t="s">
        <v>386</v>
      </c>
      <c r="D9" s="0" t="s">
        <v>387</v>
      </c>
      <c r="E9" s="0" t="s">
        <v>388</v>
      </c>
    </row>
    <row r="10" customFormat="false" ht="12.8" hidden="false" customHeight="false" outlineLevel="0" collapsed="false">
      <c r="A10" s="0" t="s">
        <v>389</v>
      </c>
      <c r="B10" s="0" t="s">
        <v>390</v>
      </c>
      <c r="D10" s="0" t="s">
        <v>391</v>
      </c>
      <c r="E10" s="0" t="s">
        <v>392</v>
      </c>
    </row>
    <row r="11" customFormat="false" ht="12.8" hidden="false" customHeight="false" outlineLevel="0" collapsed="false">
      <c r="A11" s="0" t="s">
        <v>393</v>
      </c>
      <c r="B11" s="0" t="s">
        <v>394</v>
      </c>
      <c r="D11" s="0" t="s">
        <v>395</v>
      </c>
      <c r="E11" s="0" t="s">
        <v>396</v>
      </c>
    </row>
    <row r="12" customFormat="false" ht="12.8" hidden="false" customHeight="false" outlineLevel="0" collapsed="false">
      <c r="A12" s="0" t="s">
        <v>397</v>
      </c>
      <c r="B12" s="0" t="s">
        <v>398</v>
      </c>
      <c r="C12" s="0" t="s">
        <v>399</v>
      </c>
      <c r="D12" s="0" t="s">
        <v>400</v>
      </c>
      <c r="E12" s="0" t="s">
        <v>401</v>
      </c>
    </row>
    <row r="13" customFormat="false" ht="12.8" hidden="false" customHeight="false" outlineLevel="0" collapsed="false">
      <c r="A13" s="0" t="s">
        <v>402</v>
      </c>
      <c r="B13" s="0" t="e">
        <f aca="false">#N/A</f>
        <v>#N/A</v>
      </c>
      <c r="C13" s="0" t="e">
        <f aca="false">#N/A</f>
        <v>#N/A</v>
      </c>
      <c r="D13" s="0" t="e">
        <f aca="false">#N/A</f>
        <v>#N/A</v>
      </c>
      <c r="E13" s="0" t="e">
        <f aca="false">#N/A</f>
        <v>#N/A</v>
      </c>
    </row>
    <row r="14" customFormat="false" ht="12.8" hidden="false" customHeight="false" outlineLevel="0" collapsed="false">
      <c r="A14" s="0" t="s">
        <v>403</v>
      </c>
      <c r="B14" s="0" t="s">
        <v>404</v>
      </c>
      <c r="D14" s="0" t="s">
        <v>405</v>
      </c>
      <c r="E14" s="0" t="s">
        <v>254</v>
      </c>
    </row>
    <row r="15" customFormat="false" ht="12.8" hidden="false" customHeight="false" outlineLevel="0" collapsed="false">
      <c r="A15" s="0" t="s">
        <v>406</v>
      </c>
      <c r="B15" s="0" t="s">
        <v>14</v>
      </c>
      <c r="D15" s="0" t="s">
        <v>407</v>
      </c>
      <c r="E15" s="0" t="s">
        <v>16</v>
      </c>
    </row>
    <row r="16" customFormat="false" ht="12.8" hidden="false" customHeight="false" outlineLevel="0" collapsed="false">
      <c r="A16" s="0" t="s">
        <v>408</v>
      </c>
      <c r="B16" s="0" t="s">
        <v>409</v>
      </c>
      <c r="D16" s="0" t="s">
        <v>410</v>
      </c>
      <c r="E16" s="0" t="s">
        <v>411</v>
      </c>
    </row>
    <row r="17" customFormat="false" ht="12.8" hidden="false" customHeight="false" outlineLevel="0" collapsed="false">
      <c r="A17" s="0" t="s">
        <v>412</v>
      </c>
      <c r="B17" s="0" t="s">
        <v>413</v>
      </c>
      <c r="C17" s="0" t="s">
        <v>414</v>
      </c>
      <c r="D17" s="0" t="s">
        <v>415</v>
      </c>
      <c r="E17" s="0" t="s">
        <v>416</v>
      </c>
    </row>
    <row r="18" customFormat="false" ht="12.8" hidden="false" customHeight="false" outlineLevel="0" collapsed="false">
      <c r="A18" s="0" t="s">
        <v>417</v>
      </c>
      <c r="B18" s="0" t="s">
        <v>418</v>
      </c>
      <c r="D18" s="0" t="s">
        <v>419</v>
      </c>
      <c r="E18" s="0" t="s">
        <v>68</v>
      </c>
    </row>
    <row r="19" customFormat="false" ht="12.8" hidden="false" customHeight="false" outlineLevel="0" collapsed="false">
      <c r="A19" s="0" t="s">
        <v>420</v>
      </c>
      <c r="B19" s="0" t="s">
        <v>421</v>
      </c>
      <c r="C19" s="0" t="s">
        <v>422</v>
      </c>
      <c r="D19" s="0" t="s">
        <v>423</v>
      </c>
      <c r="E19" s="0" t="s">
        <v>424</v>
      </c>
    </row>
    <row r="20" customFormat="false" ht="12.8" hidden="false" customHeight="false" outlineLevel="0" collapsed="false">
      <c r="A20" s="0" t="s">
        <v>425</v>
      </c>
      <c r="B20" s="0" t="s">
        <v>426</v>
      </c>
      <c r="C20" s="0" t="s">
        <v>427</v>
      </c>
      <c r="D20" s="0" t="s">
        <v>428</v>
      </c>
      <c r="E20" s="0" t="s">
        <v>429</v>
      </c>
    </row>
    <row r="21" customFormat="false" ht="12.8" hidden="false" customHeight="false" outlineLevel="0" collapsed="false">
      <c r="A21" s="0" t="s">
        <v>430</v>
      </c>
      <c r="B21" s="0" t="s">
        <v>431</v>
      </c>
      <c r="C21" s="0" t="s">
        <v>432</v>
      </c>
      <c r="D21" s="0" t="s">
        <v>433</v>
      </c>
      <c r="E21" s="0" t="s">
        <v>434</v>
      </c>
    </row>
    <row r="22" customFormat="false" ht="12.8" hidden="false" customHeight="false" outlineLevel="0" collapsed="false">
      <c r="A22" s="0" t="s">
        <v>435</v>
      </c>
      <c r="B22" s="0" t="s">
        <v>436</v>
      </c>
      <c r="C22" s="0" t="s">
        <v>437</v>
      </c>
      <c r="D22" s="0" t="s">
        <v>438</v>
      </c>
      <c r="E22" s="0" t="s">
        <v>439</v>
      </c>
    </row>
    <row r="23" customFormat="false" ht="12.8" hidden="false" customHeight="false" outlineLevel="0" collapsed="false">
      <c r="A23" s="0" t="s">
        <v>440</v>
      </c>
      <c r="B23" s="0" t="e">
        <f aca="false">#N/A</f>
        <v>#N/A</v>
      </c>
      <c r="C23" s="0" t="e">
        <f aca="false">#N/A</f>
        <v>#N/A</v>
      </c>
      <c r="D23" s="0" t="e">
        <f aca="false">#N/A</f>
        <v>#N/A</v>
      </c>
      <c r="E23" s="0" t="e">
        <f aca="false">#N/A</f>
        <v>#N/A</v>
      </c>
    </row>
    <row r="24" customFormat="false" ht="12.8" hidden="false" customHeight="false" outlineLevel="0" collapsed="false">
      <c r="A24" s="0" t="s">
        <v>441</v>
      </c>
      <c r="B24" s="0" t="s">
        <v>442</v>
      </c>
      <c r="C24" s="0" t="s">
        <v>443</v>
      </c>
      <c r="D24" s="0" t="s">
        <v>444</v>
      </c>
      <c r="E24" s="0" t="s">
        <v>445</v>
      </c>
    </row>
    <row r="25" customFormat="false" ht="12.8" hidden="false" customHeight="false" outlineLevel="0" collapsed="false">
      <c r="A25" s="0" t="s">
        <v>446</v>
      </c>
      <c r="B25" s="0" t="s">
        <v>447</v>
      </c>
      <c r="D25" s="0" t="s">
        <v>448</v>
      </c>
      <c r="E25" s="0" t="s">
        <v>449</v>
      </c>
    </row>
    <row r="26" customFormat="false" ht="12.8" hidden="false" customHeight="false" outlineLevel="0" collapsed="false">
      <c r="A26" s="0" t="s">
        <v>450</v>
      </c>
      <c r="B26" s="0" t="s">
        <v>451</v>
      </c>
      <c r="C26" s="0" t="s">
        <v>452</v>
      </c>
      <c r="D26" s="0" t="s">
        <v>453</v>
      </c>
      <c r="E26" s="0" t="s">
        <v>454</v>
      </c>
    </row>
    <row r="27" customFormat="false" ht="12.8" hidden="false" customHeight="false" outlineLevel="0" collapsed="false">
      <c r="A27" s="0" t="s">
        <v>455</v>
      </c>
      <c r="B27" s="0" t="s">
        <v>456</v>
      </c>
      <c r="C27" s="0" t="s">
        <v>457</v>
      </c>
      <c r="D27" s="0" t="s">
        <v>458</v>
      </c>
      <c r="E27" s="0" t="s">
        <v>459</v>
      </c>
    </row>
    <row r="28" customFormat="false" ht="12.8" hidden="false" customHeight="false" outlineLevel="0" collapsed="false">
      <c r="A28" s="0" t="s">
        <v>460</v>
      </c>
      <c r="B28" s="0" t="s">
        <v>461</v>
      </c>
      <c r="C28" s="0" t="s">
        <v>462</v>
      </c>
      <c r="D28" s="0" t="s">
        <v>463</v>
      </c>
      <c r="E28" s="0" t="s">
        <v>464</v>
      </c>
    </row>
    <row r="29" customFormat="false" ht="12.8" hidden="false" customHeight="false" outlineLevel="0" collapsed="false">
      <c r="A29" s="0" t="s">
        <v>465</v>
      </c>
      <c r="B29" s="0" t="s">
        <v>466</v>
      </c>
      <c r="D29" s="0" t="s">
        <v>467</v>
      </c>
      <c r="E29" s="0" t="s">
        <v>468</v>
      </c>
    </row>
    <row r="30" customFormat="false" ht="12.8" hidden="false" customHeight="false" outlineLevel="0" collapsed="false">
      <c r="A30" s="0" t="s">
        <v>469</v>
      </c>
      <c r="B30" s="0" t="s">
        <v>470</v>
      </c>
      <c r="D30" s="0" t="s">
        <v>471</v>
      </c>
      <c r="E30" s="0" t="s">
        <v>201</v>
      </c>
    </row>
    <row r="31" customFormat="false" ht="12.8" hidden="false" customHeight="false" outlineLevel="0" collapsed="false">
      <c r="A31" s="0" t="s">
        <v>472</v>
      </c>
      <c r="B31" s="0" t="s">
        <v>473</v>
      </c>
      <c r="C31" s="0" t="s">
        <v>474</v>
      </c>
      <c r="D31" s="0" t="s">
        <v>475</v>
      </c>
      <c r="E31" s="0" t="s">
        <v>476</v>
      </c>
    </row>
    <row r="32" customFormat="false" ht="12.8" hidden="false" customHeight="false" outlineLevel="0" collapsed="false">
      <c r="A32" s="0" t="s">
        <v>477</v>
      </c>
      <c r="B32" s="0" t="s">
        <v>478</v>
      </c>
      <c r="C32" s="0" t="s">
        <v>479</v>
      </c>
      <c r="D32" s="0" t="s">
        <v>480</v>
      </c>
      <c r="E32" s="0" t="s">
        <v>481</v>
      </c>
    </row>
    <row r="33" customFormat="false" ht="12.8" hidden="false" customHeight="false" outlineLevel="0" collapsed="false">
      <c r="A33" s="0" t="s">
        <v>482</v>
      </c>
      <c r="B33" s="0" t="s">
        <v>483</v>
      </c>
      <c r="D33" s="0" t="s">
        <v>484</v>
      </c>
      <c r="E33" s="0" t="s">
        <v>485</v>
      </c>
    </row>
    <row r="34" customFormat="false" ht="12.8" hidden="false" customHeight="false" outlineLevel="0" collapsed="false">
      <c r="A34" s="0" t="s">
        <v>486</v>
      </c>
      <c r="B34" s="0" t="s">
        <v>487</v>
      </c>
      <c r="D34" s="0" t="s">
        <v>488</v>
      </c>
      <c r="E34" s="0" t="s">
        <v>489</v>
      </c>
    </row>
    <row r="35" customFormat="false" ht="12.8" hidden="false" customHeight="false" outlineLevel="0" collapsed="false">
      <c r="A35" s="0" t="s">
        <v>490</v>
      </c>
      <c r="B35" s="0" t="s">
        <v>491</v>
      </c>
      <c r="C35" s="0" t="s">
        <v>492</v>
      </c>
      <c r="D35" s="0" t="s">
        <v>493</v>
      </c>
      <c r="E35" s="0" t="s">
        <v>494</v>
      </c>
    </row>
    <row r="36" customFormat="false" ht="12.8" hidden="false" customHeight="false" outlineLevel="0" collapsed="false">
      <c r="A36" s="0" t="s">
        <v>495</v>
      </c>
      <c r="B36" s="0" t="s">
        <v>496</v>
      </c>
      <c r="C36" s="0" t="s">
        <v>497</v>
      </c>
      <c r="D36" s="0" t="s">
        <v>498</v>
      </c>
      <c r="E36" s="0" t="s">
        <v>499</v>
      </c>
    </row>
    <row r="37" customFormat="false" ht="12.8" hidden="false" customHeight="false" outlineLevel="0" collapsed="false">
      <c r="A37" s="0" t="s">
        <v>500</v>
      </c>
      <c r="B37" s="0" t="s">
        <v>501</v>
      </c>
      <c r="C37" s="0" t="s">
        <v>502</v>
      </c>
      <c r="D37" s="0" t="s">
        <v>503</v>
      </c>
      <c r="E37" s="0" t="s">
        <v>504</v>
      </c>
    </row>
    <row r="38" customFormat="false" ht="12.8" hidden="false" customHeight="false" outlineLevel="0" collapsed="false">
      <c r="A38" s="0" t="s">
        <v>505</v>
      </c>
      <c r="B38" s="0" t="s">
        <v>506</v>
      </c>
      <c r="C38" s="0" t="s">
        <v>507</v>
      </c>
      <c r="D38" s="0" t="s">
        <v>508</v>
      </c>
      <c r="E38" s="0" t="s">
        <v>509</v>
      </c>
    </row>
    <row r="40" customFormat="false" ht="12.8" hidden="false" customHeight="false" outlineLevel="0" collapsed="false">
      <c r="A40" s="1" t="s">
        <v>146</v>
      </c>
    </row>
    <row r="41" customFormat="false" ht="12.8" hidden="false" customHeight="false" outlineLevel="0" collapsed="false">
      <c r="A41" s="0" t="s">
        <v>510</v>
      </c>
      <c r="B41" s="0" t="s">
        <v>511</v>
      </c>
      <c r="C41" s="0" t="s">
        <v>512</v>
      </c>
      <c r="D41" s="0" t="s">
        <v>513</v>
      </c>
      <c r="E41" s="0" t="s">
        <v>514</v>
      </c>
    </row>
    <row r="42" customFormat="false" ht="12.8" hidden="false" customHeight="false" outlineLevel="0" collapsed="false">
      <c r="A42" s="0" t="s">
        <v>515</v>
      </c>
      <c r="B42" s="0" t="s">
        <v>516</v>
      </c>
      <c r="D42" s="0" t="s">
        <v>517</v>
      </c>
      <c r="E42" s="0" t="s">
        <v>8</v>
      </c>
    </row>
    <row r="43" customFormat="false" ht="12.8" hidden="false" customHeight="false" outlineLevel="0" collapsed="false">
      <c r="A43" s="0" t="s">
        <v>518</v>
      </c>
      <c r="B43" s="0" t="s">
        <v>519</v>
      </c>
      <c r="C43" s="0" t="s">
        <v>520</v>
      </c>
      <c r="D43" s="0" t="s">
        <v>521</v>
      </c>
      <c r="E43" s="0" t="s">
        <v>522</v>
      </c>
    </row>
    <row r="44" customFormat="false" ht="12.8" hidden="false" customHeight="false" outlineLevel="0" collapsed="false">
      <c r="A44" s="0" t="s">
        <v>523</v>
      </c>
      <c r="B44" s="0" t="e">
        <f aca="false">#N/A</f>
        <v>#N/A</v>
      </c>
      <c r="C44" s="0" t="e">
        <f aca="false">#N/A</f>
        <v>#N/A</v>
      </c>
      <c r="D44" s="0" t="e">
        <f aca="false">#N/A</f>
        <v>#N/A</v>
      </c>
      <c r="E44" s="0" t="e">
        <f aca="false">#N/A</f>
        <v>#N/A</v>
      </c>
    </row>
    <row r="46" customFormat="false" ht="12.8" hidden="false" customHeight="false" outlineLevel="0" collapsed="false">
      <c r="A46" s="1" t="s">
        <v>165</v>
      </c>
    </row>
    <row r="47" customFormat="false" ht="12.8" hidden="false" customHeight="false" outlineLevel="0" collapsed="false">
      <c r="A47" s="0" t="s">
        <v>524</v>
      </c>
      <c r="B47" s="0" t="s">
        <v>525</v>
      </c>
      <c r="D47" s="0" t="s">
        <v>526</v>
      </c>
      <c r="E47" s="0" t="s">
        <v>63</v>
      </c>
    </row>
    <row r="48" customFormat="false" ht="12.8" hidden="false" customHeight="false" outlineLevel="0" collapsed="false">
      <c r="A48" s="0" t="s">
        <v>527</v>
      </c>
      <c r="B48" s="0" t="s">
        <v>528</v>
      </c>
      <c r="C48" s="0" t="s">
        <v>529</v>
      </c>
      <c r="D48" s="0" t="s">
        <v>530</v>
      </c>
      <c r="E48" s="0" t="s">
        <v>531</v>
      </c>
    </row>
    <row r="49" customFormat="false" ht="12.8" hidden="false" customHeight="false" outlineLevel="0" collapsed="false">
      <c r="A49" s="0" t="s">
        <v>532</v>
      </c>
      <c r="B49" s="0" t="s">
        <v>533</v>
      </c>
      <c r="C49" s="0" t="s">
        <v>534</v>
      </c>
      <c r="D49" s="0" t="s">
        <v>535</v>
      </c>
      <c r="E49" s="0" t="s">
        <v>536</v>
      </c>
    </row>
    <row r="50" customFormat="false" ht="12.8" hidden="false" customHeight="false" outlineLevel="0" collapsed="false">
      <c r="A50" s="0" t="s">
        <v>537</v>
      </c>
      <c r="B50" s="0" t="s">
        <v>538</v>
      </c>
      <c r="D50" s="0" t="s">
        <v>539</v>
      </c>
      <c r="E50" s="0" t="s">
        <v>540</v>
      </c>
    </row>
    <row r="51" customFormat="false" ht="12.8" hidden="false" customHeight="false" outlineLevel="0" collapsed="false">
      <c r="A51" s="0" t="s">
        <v>541</v>
      </c>
      <c r="B51" s="0" t="s">
        <v>542</v>
      </c>
      <c r="D51" s="0" t="s">
        <v>543</v>
      </c>
      <c r="E51" s="0" t="s">
        <v>63</v>
      </c>
    </row>
    <row r="52" customFormat="false" ht="12.8" hidden="false" customHeight="false" outlineLevel="0" collapsed="false">
      <c r="A52" s="0" t="s">
        <v>544</v>
      </c>
      <c r="B52" s="0" t="s">
        <v>545</v>
      </c>
      <c r="D52" s="0" t="s">
        <v>546</v>
      </c>
      <c r="E52" s="0" t="s">
        <v>118</v>
      </c>
    </row>
    <row r="53" customFormat="false" ht="12.8" hidden="false" customHeight="false" outlineLevel="0" collapsed="false">
      <c r="A53" s="0" t="s">
        <v>547</v>
      </c>
      <c r="B53" s="0" t="s">
        <v>548</v>
      </c>
      <c r="D53" s="0" t="s">
        <v>549</v>
      </c>
      <c r="E53" s="0" t="s">
        <v>550</v>
      </c>
    </row>
    <row r="54" customFormat="false" ht="12.8" hidden="false" customHeight="false" outlineLevel="0" collapsed="false">
      <c r="A54" s="0" t="s">
        <v>551</v>
      </c>
      <c r="B54" s="0" t="s">
        <v>552</v>
      </c>
      <c r="C54" s="0" t="s">
        <v>553</v>
      </c>
      <c r="D54" s="0" t="s">
        <v>554</v>
      </c>
      <c r="E54" s="0" t="s">
        <v>555</v>
      </c>
    </row>
    <row r="55" customFormat="false" ht="12.8" hidden="false" customHeight="false" outlineLevel="0" collapsed="false">
      <c r="A55" s="0" t="s">
        <v>556</v>
      </c>
      <c r="B55" s="0" t="s">
        <v>557</v>
      </c>
      <c r="C55" s="0" t="s">
        <v>558</v>
      </c>
      <c r="D55" s="0" t="s">
        <v>559</v>
      </c>
      <c r="E55" s="0" t="s">
        <v>560</v>
      </c>
    </row>
    <row r="56" customFormat="false" ht="12.8" hidden="false" customHeight="false" outlineLevel="0" collapsed="false">
      <c r="A56" s="0" t="s">
        <v>561</v>
      </c>
      <c r="B56" s="0" t="s">
        <v>562</v>
      </c>
      <c r="C56" s="0" t="s">
        <v>563</v>
      </c>
      <c r="D56" s="0" t="s">
        <v>564</v>
      </c>
      <c r="E56" s="0" t="s">
        <v>565</v>
      </c>
    </row>
    <row r="57" customFormat="false" ht="12.8" hidden="false" customHeight="false" outlineLevel="0" collapsed="false">
      <c r="A57" s="0" t="s">
        <v>566</v>
      </c>
      <c r="B57" s="0" t="s">
        <v>567</v>
      </c>
      <c r="C57" s="0" t="s">
        <v>568</v>
      </c>
      <c r="D57" s="0" t="s">
        <v>569</v>
      </c>
      <c r="E57" s="0" t="s">
        <v>570</v>
      </c>
    </row>
    <row r="58" customFormat="false" ht="12.8" hidden="false" customHeight="false" outlineLevel="0" collapsed="false">
      <c r="A58" s="0" t="s">
        <v>571</v>
      </c>
      <c r="B58" s="0" t="s">
        <v>572</v>
      </c>
      <c r="C58" s="0" t="s">
        <v>573</v>
      </c>
      <c r="D58" s="0" t="s">
        <v>574</v>
      </c>
      <c r="E58" s="0" t="s">
        <v>575</v>
      </c>
    </row>
    <row r="59" customFormat="false" ht="12.8" hidden="false" customHeight="false" outlineLevel="0" collapsed="false">
      <c r="A59" s="0" t="s">
        <v>576</v>
      </c>
      <c r="B59" s="0" t="s">
        <v>577</v>
      </c>
      <c r="C59" s="0" t="s">
        <v>578</v>
      </c>
      <c r="D59" s="0" t="s">
        <v>579</v>
      </c>
      <c r="E59" s="0" t="s">
        <v>580</v>
      </c>
    </row>
    <row r="60" customFormat="false" ht="12.8" hidden="false" customHeight="false" outlineLevel="0" collapsed="false">
      <c r="A60" s="0" t="s">
        <v>581</v>
      </c>
      <c r="B60" s="0" t="s">
        <v>582</v>
      </c>
      <c r="D60" s="0" t="s">
        <v>583</v>
      </c>
      <c r="E60" s="0" t="s">
        <v>584</v>
      </c>
    </row>
    <row r="61" customFormat="false" ht="12.8" hidden="false" customHeight="false" outlineLevel="0" collapsed="false">
      <c r="A61" s="0" t="s">
        <v>585</v>
      </c>
      <c r="B61" s="0" t="s">
        <v>586</v>
      </c>
      <c r="C61" s="0" t="s">
        <v>587</v>
      </c>
      <c r="D61" s="0" t="s">
        <v>588</v>
      </c>
      <c r="E61" s="0" t="s">
        <v>589</v>
      </c>
    </row>
    <row r="62" customFormat="false" ht="12.8" hidden="false" customHeight="false" outlineLevel="0" collapsed="false">
      <c r="A62" s="0" t="s">
        <v>590</v>
      </c>
      <c r="B62" s="0" t="s">
        <v>591</v>
      </c>
      <c r="C62" s="0" t="s">
        <v>592</v>
      </c>
      <c r="D62" s="0" t="s">
        <v>593</v>
      </c>
      <c r="E62" s="0" t="s">
        <v>594</v>
      </c>
    </row>
    <row r="64" customFormat="false" ht="12.8" hidden="false" customHeight="false" outlineLevel="0" collapsed="false">
      <c r="A64" s="1" t="s">
        <v>239</v>
      </c>
    </row>
    <row r="65" customFormat="false" ht="12.8" hidden="false" customHeight="false" outlineLevel="0" collapsed="false">
      <c r="A65" s="0" t="s">
        <v>595</v>
      </c>
      <c r="B65" s="0" t="s">
        <v>596</v>
      </c>
      <c r="C65" s="0" t="s">
        <v>597</v>
      </c>
      <c r="D65" s="0" t="s">
        <v>598</v>
      </c>
      <c r="E65" s="0" t="s">
        <v>599</v>
      </c>
    </row>
    <row r="66" customFormat="false" ht="12.8" hidden="false" customHeight="false" outlineLevel="0" collapsed="false">
      <c r="A66" s="0" t="s">
        <v>600</v>
      </c>
      <c r="B66" s="0" t="s">
        <v>601</v>
      </c>
      <c r="D66" s="0" t="s">
        <v>602</v>
      </c>
      <c r="E66" s="0" t="s">
        <v>603</v>
      </c>
    </row>
    <row r="67" customFormat="false" ht="12.8" hidden="false" customHeight="false" outlineLevel="0" collapsed="false">
      <c r="A67" s="0" t="s">
        <v>604</v>
      </c>
      <c r="B67" s="0" t="s">
        <v>605</v>
      </c>
      <c r="D67" s="0" t="s">
        <v>606</v>
      </c>
      <c r="E67" s="0" t="s">
        <v>325</v>
      </c>
    </row>
    <row r="68" customFormat="false" ht="12.8" hidden="false" customHeight="false" outlineLevel="0" collapsed="false">
      <c r="A68" s="0" t="s">
        <v>607</v>
      </c>
      <c r="B68" s="0" t="s">
        <v>608</v>
      </c>
      <c r="D68" s="0" t="s">
        <v>609</v>
      </c>
      <c r="E68" s="0" t="s">
        <v>610</v>
      </c>
    </row>
    <row r="69" customFormat="false" ht="12.8" hidden="false" customHeight="false" outlineLevel="0" collapsed="false">
      <c r="A69" s="0" t="s">
        <v>611</v>
      </c>
      <c r="B69" s="0" t="s">
        <v>612</v>
      </c>
      <c r="C69" s="0" t="s">
        <v>613</v>
      </c>
      <c r="D69" s="0" t="s">
        <v>614</v>
      </c>
      <c r="E69" s="0" t="s">
        <v>615</v>
      </c>
    </row>
    <row r="70" customFormat="false" ht="12.8" hidden="false" customHeight="false" outlineLevel="0" collapsed="false">
      <c r="A70" s="0" t="s">
        <v>616</v>
      </c>
      <c r="B70" s="0" t="s">
        <v>617</v>
      </c>
      <c r="C70" s="0" t="s">
        <v>618</v>
      </c>
      <c r="D70" s="0" t="s">
        <v>619</v>
      </c>
      <c r="E70" s="0" t="s">
        <v>620</v>
      </c>
    </row>
    <row r="72" customFormat="false" ht="12.8" hidden="false" customHeight="false" outlineLevel="0" collapsed="false">
      <c r="A72" s="1" t="s">
        <v>265</v>
      </c>
    </row>
    <row r="73" customFormat="false" ht="12.8" hidden="false" customHeight="false" outlineLevel="0" collapsed="false">
      <c r="A73" s="0" t="s">
        <v>621</v>
      </c>
      <c r="B73" s="0" t="s">
        <v>622</v>
      </c>
      <c r="D73" s="0" t="s">
        <v>623</v>
      </c>
      <c r="E73" s="0" t="s">
        <v>62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65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A64" activeCellId="0" sqref="A6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6.26"/>
  </cols>
  <sheetData>
    <row r="1" s="2" customFormat="tru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8" hidden="false" customHeight="false" outlineLevel="0" collapsed="false">
      <c r="A2" s="0" t="s">
        <v>625</v>
      </c>
      <c r="B2" s="0" t="s">
        <v>626</v>
      </c>
      <c r="D2" s="0" t="s">
        <v>627</v>
      </c>
      <c r="E2" s="0" t="s">
        <v>226</v>
      </c>
    </row>
    <row r="3" customFormat="false" ht="12.8" hidden="false" customHeight="false" outlineLevel="0" collapsed="false">
      <c r="A3" s="0" t="s">
        <v>628</v>
      </c>
      <c r="B3" s="0" t="s">
        <v>629</v>
      </c>
      <c r="C3" s="0" t="s">
        <v>630</v>
      </c>
      <c r="D3" s="0" t="s">
        <v>631</v>
      </c>
      <c r="E3" s="0" t="s">
        <v>632</v>
      </c>
    </row>
    <row r="4" customFormat="false" ht="12.8" hidden="false" customHeight="false" outlineLevel="0" collapsed="false">
      <c r="A4" s="0" t="s">
        <v>633</v>
      </c>
      <c r="B4" s="0" t="s">
        <v>634</v>
      </c>
      <c r="C4" s="0" t="s">
        <v>635</v>
      </c>
      <c r="D4" s="0" t="s">
        <v>636</v>
      </c>
      <c r="E4" s="0" t="s">
        <v>637</v>
      </c>
    </row>
    <row r="5" customFormat="false" ht="12.8" hidden="false" customHeight="false" outlineLevel="0" collapsed="false">
      <c r="A5" s="0" t="s">
        <v>638</v>
      </c>
      <c r="B5" s="0" t="s">
        <v>639</v>
      </c>
      <c r="C5" s="0" t="s">
        <v>640</v>
      </c>
      <c r="D5" s="0" t="s">
        <v>641</v>
      </c>
      <c r="E5" s="0" t="s">
        <v>642</v>
      </c>
    </row>
    <row r="6" customFormat="false" ht="12.8" hidden="false" customHeight="false" outlineLevel="0" collapsed="false">
      <c r="A6" s="0" t="s">
        <v>643</v>
      </c>
      <c r="B6" s="0" t="s">
        <v>519</v>
      </c>
      <c r="C6" s="0" t="s">
        <v>520</v>
      </c>
      <c r="D6" s="0" t="s">
        <v>644</v>
      </c>
      <c r="E6" s="0" t="s">
        <v>522</v>
      </c>
    </row>
    <row r="7" customFormat="false" ht="12.8" hidden="false" customHeight="false" outlineLevel="0" collapsed="false">
      <c r="A7" s="0" t="s">
        <v>645</v>
      </c>
      <c r="B7" s="0" t="s">
        <v>646</v>
      </c>
      <c r="C7" s="0" t="s">
        <v>647</v>
      </c>
      <c r="D7" s="0" t="s">
        <v>648</v>
      </c>
      <c r="E7" s="0" t="s">
        <v>649</v>
      </c>
    </row>
    <row r="8" customFormat="false" ht="12.8" hidden="false" customHeight="false" outlineLevel="0" collapsed="false">
      <c r="A8" s="0" t="s">
        <v>650</v>
      </c>
      <c r="B8" s="0" t="s">
        <v>651</v>
      </c>
      <c r="C8" s="0" t="s">
        <v>652</v>
      </c>
      <c r="D8" s="0" t="s">
        <v>653</v>
      </c>
      <c r="E8" s="0" t="s">
        <v>654</v>
      </c>
    </row>
    <row r="9" customFormat="false" ht="12.8" hidden="false" customHeight="false" outlineLevel="0" collapsed="false">
      <c r="A9" s="0" t="s">
        <v>655</v>
      </c>
      <c r="B9" s="0" t="s">
        <v>656</v>
      </c>
      <c r="C9" s="0" t="s">
        <v>657</v>
      </c>
      <c r="D9" s="0" t="s">
        <v>658</v>
      </c>
      <c r="E9" s="0" t="s">
        <v>659</v>
      </c>
    </row>
    <row r="10" customFormat="false" ht="12.8" hidden="false" customHeight="false" outlineLevel="0" collapsed="false">
      <c r="A10" s="0" t="s">
        <v>660</v>
      </c>
      <c r="B10" s="0" t="s">
        <v>661</v>
      </c>
      <c r="D10" s="0" t="s">
        <v>662</v>
      </c>
      <c r="E10" s="0" t="s">
        <v>663</v>
      </c>
    </row>
    <row r="11" customFormat="false" ht="12.8" hidden="false" customHeight="false" outlineLevel="0" collapsed="false">
      <c r="A11" s="0" t="s">
        <v>664</v>
      </c>
      <c r="B11" s="0" t="s">
        <v>665</v>
      </c>
      <c r="D11" s="0" t="s">
        <v>666</v>
      </c>
      <c r="E11" s="0" t="s">
        <v>667</v>
      </c>
    </row>
    <row r="12" customFormat="false" ht="12.8" hidden="false" customHeight="false" outlineLevel="0" collapsed="false">
      <c r="A12" s="0" t="s">
        <v>668</v>
      </c>
      <c r="B12" s="0" t="s">
        <v>669</v>
      </c>
      <c r="D12" s="0" t="s">
        <v>670</v>
      </c>
      <c r="E12" s="0" t="s">
        <v>671</v>
      </c>
    </row>
    <row r="13" customFormat="false" ht="12.8" hidden="false" customHeight="false" outlineLevel="0" collapsed="false">
      <c r="A13" s="0" t="s">
        <v>672</v>
      </c>
      <c r="B13" s="0" t="s">
        <v>673</v>
      </c>
      <c r="D13" s="0" t="s">
        <v>674</v>
      </c>
      <c r="E13" s="0" t="s">
        <v>273</v>
      </c>
    </row>
    <row r="14" customFormat="false" ht="12.8" hidden="false" customHeight="false" outlineLevel="0" collapsed="false">
      <c r="A14" s="0" t="s">
        <v>675</v>
      </c>
      <c r="B14" s="0" t="s">
        <v>676</v>
      </c>
      <c r="D14" s="0" t="s">
        <v>677</v>
      </c>
      <c r="E14" s="0" t="s">
        <v>678</v>
      </c>
    </row>
    <row r="15" customFormat="false" ht="12.8" hidden="false" customHeight="false" outlineLevel="0" collapsed="false">
      <c r="A15" s="0" t="s">
        <v>679</v>
      </c>
      <c r="B15" s="0" t="s">
        <v>680</v>
      </c>
      <c r="D15" s="0" t="s">
        <v>681</v>
      </c>
      <c r="E15" s="0" t="s">
        <v>682</v>
      </c>
    </row>
    <row r="16" customFormat="false" ht="12.8" hidden="false" customHeight="false" outlineLevel="0" collapsed="false">
      <c r="A16" s="0" t="s">
        <v>683</v>
      </c>
      <c r="B16" s="0" t="s">
        <v>684</v>
      </c>
      <c r="D16" s="0" t="s">
        <v>685</v>
      </c>
      <c r="E16" s="0" t="s">
        <v>686</v>
      </c>
    </row>
    <row r="17" customFormat="false" ht="12.8" hidden="false" customHeight="false" outlineLevel="0" collapsed="false">
      <c r="A17" s="0" t="s">
        <v>687</v>
      </c>
      <c r="B17" s="0" t="s">
        <v>688</v>
      </c>
      <c r="C17" s="0" t="s">
        <v>689</v>
      </c>
      <c r="D17" s="0" t="s">
        <v>690</v>
      </c>
      <c r="E17" s="0" t="s">
        <v>691</v>
      </c>
    </row>
    <row r="18" customFormat="false" ht="12.8" hidden="false" customHeight="false" outlineLevel="0" collapsed="false">
      <c r="A18" s="0" t="s">
        <v>692</v>
      </c>
      <c r="B18" s="0" t="s">
        <v>693</v>
      </c>
      <c r="C18" s="0" t="s">
        <v>694</v>
      </c>
      <c r="D18" s="0" t="s">
        <v>695</v>
      </c>
      <c r="E18" s="0" t="s">
        <v>696</v>
      </c>
    </row>
    <row r="19" customFormat="false" ht="12.8" hidden="false" customHeight="false" outlineLevel="0" collapsed="false">
      <c r="A19" s="0" t="s">
        <v>697</v>
      </c>
      <c r="B19" s="0" t="s">
        <v>698</v>
      </c>
      <c r="C19" s="0" t="s">
        <v>699</v>
      </c>
      <c r="D19" s="0" t="s">
        <v>700</v>
      </c>
      <c r="E19" s="0" t="s">
        <v>701</v>
      </c>
    </row>
    <row r="20" customFormat="false" ht="12.8" hidden="false" customHeight="false" outlineLevel="0" collapsed="false">
      <c r="A20" s="0" t="s">
        <v>702</v>
      </c>
      <c r="B20" s="0" t="s">
        <v>703</v>
      </c>
      <c r="D20" s="0" t="s">
        <v>704</v>
      </c>
      <c r="E20" s="0" t="s">
        <v>705</v>
      </c>
    </row>
    <row r="21" customFormat="false" ht="12.8" hidden="false" customHeight="false" outlineLevel="0" collapsed="false">
      <c r="A21" s="0" t="s">
        <v>706</v>
      </c>
      <c r="B21" s="0" t="s">
        <v>707</v>
      </c>
      <c r="D21" s="0" t="s">
        <v>708</v>
      </c>
      <c r="E21" s="0" t="s">
        <v>709</v>
      </c>
    </row>
    <row r="22" customFormat="false" ht="12.8" hidden="false" customHeight="false" outlineLevel="0" collapsed="false">
      <c r="A22" s="0" t="s">
        <v>710</v>
      </c>
      <c r="B22" s="0" t="e">
        <f aca="false">#N/A</f>
        <v>#N/A</v>
      </c>
      <c r="C22" s="0" t="e">
        <f aca="false">#N/A</f>
        <v>#N/A</v>
      </c>
      <c r="D22" s="0" t="e">
        <f aca="false">#N/A</f>
        <v>#N/A</v>
      </c>
      <c r="E22" s="0" t="e">
        <f aca="false">#N/A</f>
        <v>#N/A</v>
      </c>
    </row>
    <row r="23" customFormat="false" ht="12.8" hidden="false" customHeight="false" outlineLevel="0" collapsed="false">
      <c r="A23" s="0" t="s">
        <v>711</v>
      </c>
      <c r="B23" s="0" t="s">
        <v>712</v>
      </c>
      <c r="D23" s="0" t="s">
        <v>713</v>
      </c>
      <c r="E23" s="0" t="s">
        <v>714</v>
      </c>
    </row>
    <row r="24" customFormat="false" ht="12.8" hidden="false" customHeight="false" outlineLevel="0" collapsed="false">
      <c r="A24" s="0" t="s">
        <v>715</v>
      </c>
      <c r="B24" s="0" t="s">
        <v>716</v>
      </c>
      <c r="D24" s="0" t="s">
        <v>717</v>
      </c>
      <c r="E24" s="0" t="s">
        <v>718</v>
      </c>
    </row>
    <row r="25" customFormat="false" ht="12.8" hidden="false" customHeight="false" outlineLevel="0" collapsed="false">
      <c r="A25" s="0" t="s">
        <v>719</v>
      </c>
      <c r="B25" s="0" t="s">
        <v>720</v>
      </c>
      <c r="D25" s="0" t="s">
        <v>721</v>
      </c>
      <c r="E25" s="0" t="s">
        <v>722</v>
      </c>
    </row>
    <row r="26" customFormat="false" ht="12.8" hidden="false" customHeight="false" outlineLevel="0" collapsed="false">
      <c r="A26" s="0" t="s">
        <v>723</v>
      </c>
      <c r="B26" s="0" t="s">
        <v>724</v>
      </c>
      <c r="D26" s="0" t="s">
        <v>725</v>
      </c>
      <c r="E26" s="0" t="s">
        <v>726</v>
      </c>
    </row>
    <row r="27" customFormat="false" ht="12.8" hidden="false" customHeight="false" outlineLevel="0" collapsed="false">
      <c r="A27" s="0" t="s">
        <v>727</v>
      </c>
      <c r="B27" s="0" t="s">
        <v>728</v>
      </c>
      <c r="C27" s="0" t="s">
        <v>729</v>
      </c>
      <c r="D27" s="0" t="s">
        <v>730</v>
      </c>
      <c r="E27" s="0" t="s">
        <v>731</v>
      </c>
    </row>
    <row r="28" customFormat="false" ht="12.8" hidden="false" customHeight="false" outlineLevel="0" collapsed="false">
      <c r="A28" s="0" t="s">
        <v>732</v>
      </c>
      <c r="B28" s="0" t="s">
        <v>733</v>
      </c>
      <c r="C28" s="0" t="s">
        <v>734</v>
      </c>
      <c r="D28" s="0" t="s">
        <v>735</v>
      </c>
      <c r="E28" s="0" t="s">
        <v>736</v>
      </c>
    </row>
    <row r="29" customFormat="false" ht="12.8" hidden="false" customHeight="false" outlineLevel="0" collapsed="false">
      <c r="A29" s="0" t="s">
        <v>737</v>
      </c>
      <c r="B29" s="0" t="s">
        <v>738</v>
      </c>
      <c r="D29" s="0" t="s">
        <v>739</v>
      </c>
      <c r="E29" s="0" t="s">
        <v>740</v>
      </c>
    </row>
    <row r="30" customFormat="false" ht="12.8" hidden="false" customHeight="false" outlineLevel="0" collapsed="false">
      <c r="A30" s="0" t="s">
        <v>741</v>
      </c>
      <c r="B30" s="0" t="s">
        <v>742</v>
      </c>
      <c r="D30" s="0" t="s">
        <v>743</v>
      </c>
      <c r="E30" s="0" t="s">
        <v>744</v>
      </c>
    </row>
    <row r="31" customFormat="false" ht="12.8" hidden="false" customHeight="false" outlineLevel="0" collapsed="false">
      <c r="A31" s="0" t="s">
        <v>745</v>
      </c>
      <c r="B31" s="0" t="s">
        <v>746</v>
      </c>
      <c r="C31" s="0" t="s">
        <v>747</v>
      </c>
      <c r="D31" s="0" t="s">
        <v>748</v>
      </c>
      <c r="E31" s="0" t="s">
        <v>749</v>
      </c>
    </row>
    <row r="33" customFormat="false" ht="12.8" hidden="false" customHeight="false" outlineLevel="0" collapsed="false">
      <c r="A33" s="1" t="s">
        <v>146</v>
      </c>
    </row>
    <row r="34" customFormat="false" ht="12.8" hidden="false" customHeight="false" outlineLevel="0" collapsed="false">
      <c r="A34" s="0" t="s">
        <v>750</v>
      </c>
      <c r="B34" s="0" t="s">
        <v>751</v>
      </c>
      <c r="C34" s="0" t="s">
        <v>752</v>
      </c>
      <c r="D34" s="0" t="s">
        <v>753</v>
      </c>
      <c r="E34" s="0" t="s">
        <v>754</v>
      </c>
    </row>
    <row r="35" customFormat="false" ht="12.8" hidden="false" customHeight="false" outlineLevel="0" collapsed="false">
      <c r="A35" s="0" t="s">
        <v>755</v>
      </c>
      <c r="B35" s="0" t="s">
        <v>756</v>
      </c>
      <c r="D35" s="0" t="s">
        <v>757</v>
      </c>
      <c r="E35" s="0" t="s">
        <v>758</v>
      </c>
    </row>
    <row r="36" customFormat="false" ht="12.8" hidden="false" customHeight="false" outlineLevel="0" collapsed="false">
      <c r="A36" s="0" t="s">
        <v>759</v>
      </c>
      <c r="B36" s="0" t="s">
        <v>760</v>
      </c>
      <c r="C36" s="0" t="s">
        <v>761</v>
      </c>
      <c r="D36" s="0" t="s">
        <v>762</v>
      </c>
      <c r="E36" s="0" t="s">
        <v>763</v>
      </c>
    </row>
    <row r="37" customFormat="false" ht="12.8" hidden="false" customHeight="false" outlineLevel="0" collapsed="false">
      <c r="A37" s="0" t="s">
        <v>764</v>
      </c>
      <c r="B37" s="0" t="s">
        <v>765</v>
      </c>
      <c r="D37" s="0" t="s">
        <v>766</v>
      </c>
      <c r="E37" s="0" t="s">
        <v>767</v>
      </c>
    </row>
    <row r="38" customFormat="false" ht="12.8" hidden="false" customHeight="false" outlineLevel="0" collapsed="false">
      <c r="A38" s="0" t="s">
        <v>768</v>
      </c>
      <c r="B38" s="0" t="s">
        <v>769</v>
      </c>
      <c r="D38" s="0" t="s">
        <v>770</v>
      </c>
      <c r="E38" s="0" t="s">
        <v>771</v>
      </c>
    </row>
    <row r="39" customFormat="false" ht="12.8" hidden="false" customHeight="false" outlineLevel="0" collapsed="false">
      <c r="A39" s="0" t="s">
        <v>772</v>
      </c>
      <c r="B39" s="0" t="s">
        <v>773</v>
      </c>
      <c r="C39" s="0" t="s">
        <v>774</v>
      </c>
      <c r="D39" s="0" t="s">
        <v>775</v>
      </c>
      <c r="E39" s="0" t="s">
        <v>776</v>
      </c>
    </row>
    <row r="41" customFormat="false" ht="12.8" hidden="false" customHeight="false" outlineLevel="0" collapsed="false">
      <c r="A41" s="1" t="s">
        <v>165</v>
      </c>
    </row>
    <row r="42" customFormat="false" ht="12.8" hidden="false" customHeight="false" outlineLevel="0" collapsed="false">
      <c r="A42" s="0" t="s">
        <v>777</v>
      </c>
      <c r="B42" s="0" t="s">
        <v>778</v>
      </c>
      <c r="C42" s="0" t="s">
        <v>779</v>
      </c>
      <c r="D42" s="0" t="s">
        <v>780</v>
      </c>
      <c r="E42" s="0" t="s">
        <v>781</v>
      </c>
    </row>
    <row r="43" customFormat="false" ht="12.8" hidden="false" customHeight="false" outlineLevel="0" collapsed="false">
      <c r="A43" s="0" t="s">
        <v>782</v>
      </c>
      <c r="B43" s="0" t="s">
        <v>783</v>
      </c>
      <c r="D43" s="0" t="s">
        <v>784</v>
      </c>
      <c r="E43" s="0" t="s">
        <v>254</v>
      </c>
    </row>
    <row r="44" customFormat="false" ht="12.8" hidden="false" customHeight="false" outlineLevel="0" collapsed="false">
      <c r="A44" s="0" t="s">
        <v>785</v>
      </c>
      <c r="B44" s="0" t="s">
        <v>786</v>
      </c>
      <c r="C44" s="0" t="s">
        <v>787</v>
      </c>
      <c r="D44" s="0" t="s">
        <v>788</v>
      </c>
      <c r="E44" s="0" t="s">
        <v>789</v>
      </c>
    </row>
    <row r="45" customFormat="false" ht="12.8" hidden="false" customHeight="false" outlineLevel="0" collapsed="false">
      <c r="A45" s="0" t="s">
        <v>790</v>
      </c>
      <c r="B45" s="0" t="s">
        <v>791</v>
      </c>
      <c r="C45" s="0" t="s">
        <v>792</v>
      </c>
      <c r="D45" s="0" t="s">
        <v>793</v>
      </c>
      <c r="E45" s="0" t="s">
        <v>794</v>
      </c>
    </row>
    <row r="46" customFormat="false" ht="12.8" hidden="false" customHeight="false" outlineLevel="0" collapsed="false">
      <c r="A46" s="0" t="s">
        <v>795</v>
      </c>
      <c r="B46" s="0" t="s">
        <v>796</v>
      </c>
      <c r="C46" s="0" t="s">
        <v>797</v>
      </c>
      <c r="D46" s="0" t="s">
        <v>798</v>
      </c>
      <c r="E46" s="0" t="s">
        <v>799</v>
      </c>
    </row>
    <row r="47" customFormat="false" ht="12.8" hidden="false" customHeight="false" outlineLevel="0" collapsed="false">
      <c r="A47" s="0" t="s">
        <v>800</v>
      </c>
      <c r="B47" s="0" t="s">
        <v>801</v>
      </c>
      <c r="D47" s="0" t="s">
        <v>802</v>
      </c>
      <c r="E47" s="0" t="s">
        <v>226</v>
      </c>
    </row>
    <row r="48" customFormat="false" ht="12.8" hidden="false" customHeight="false" outlineLevel="0" collapsed="false">
      <c r="A48" s="0" t="s">
        <v>803</v>
      </c>
      <c r="B48" s="0" t="s">
        <v>804</v>
      </c>
      <c r="D48" s="0" t="s">
        <v>805</v>
      </c>
      <c r="E48" s="0" t="s">
        <v>806</v>
      </c>
    </row>
    <row r="49" customFormat="false" ht="12.8" hidden="false" customHeight="false" outlineLevel="0" collapsed="false">
      <c r="A49" s="0" t="s">
        <v>807</v>
      </c>
      <c r="B49" s="0" t="s">
        <v>808</v>
      </c>
      <c r="C49" s="0" t="s">
        <v>809</v>
      </c>
      <c r="D49" s="0" t="s">
        <v>810</v>
      </c>
      <c r="E49" s="0" t="s">
        <v>811</v>
      </c>
    </row>
    <row r="50" customFormat="false" ht="12.8" hidden="false" customHeight="false" outlineLevel="0" collapsed="false">
      <c r="A50" s="0" t="s">
        <v>812</v>
      </c>
      <c r="B50" s="0" t="s">
        <v>813</v>
      </c>
      <c r="C50" s="0" t="s">
        <v>814</v>
      </c>
      <c r="D50" s="0" t="s">
        <v>815</v>
      </c>
      <c r="E50" s="0" t="s">
        <v>816</v>
      </c>
    </row>
    <row r="51" customFormat="false" ht="12.8" hidden="false" customHeight="false" outlineLevel="0" collapsed="false">
      <c r="A51" s="0" t="s">
        <v>817</v>
      </c>
      <c r="B51" s="0" t="s">
        <v>818</v>
      </c>
      <c r="C51" s="0" t="s">
        <v>819</v>
      </c>
      <c r="D51" s="0" t="s">
        <v>820</v>
      </c>
      <c r="E51" s="0" t="s">
        <v>821</v>
      </c>
    </row>
    <row r="52" customFormat="false" ht="12.8" hidden="false" customHeight="false" outlineLevel="0" collapsed="false">
      <c r="A52" s="0" t="s">
        <v>822</v>
      </c>
      <c r="B52" s="0" t="s">
        <v>823</v>
      </c>
      <c r="C52" s="0" t="s">
        <v>824</v>
      </c>
      <c r="D52" s="0" t="s">
        <v>825</v>
      </c>
      <c r="E52" s="0" t="s">
        <v>826</v>
      </c>
    </row>
    <row r="53" customFormat="false" ht="12.8" hidden="false" customHeight="false" outlineLevel="0" collapsed="false">
      <c r="A53" s="0" t="s">
        <v>827</v>
      </c>
      <c r="B53" s="0" t="s">
        <v>733</v>
      </c>
      <c r="C53" s="0" t="s">
        <v>734</v>
      </c>
      <c r="D53" s="0" t="s">
        <v>828</v>
      </c>
      <c r="E53" s="0" t="s">
        <v>736</v>
      </c>
    </row>
    <row r="54" customFormat="false" ht="12.8" hidden="false" customHeight="false" outlineLevel="0" collapsed="false">
      <c r="A54" s="0" t="s">
        <v>829</v>
      </c>
      <c r="B54" s="0" t="s">
        <v>572</v>
      </c>
      <c r="C54" s="0" t="s">
        <v>573</v>
      </c>
      <c r="D54" s="0" t="s">
        <v>830</v>
      </c>
      <c r="E54" s="0" t="s">
        <v>575</v>
      </c>
    </row>
    <row r="55" customFormat="false" ht="12.8" hidden="false" customHeight="false" outlineLevel="0" collapsed="false">
      <c r="A55" s="0" t="s">
        <v>831</v>
      </c>
      <c r="B55" s="0" t="e">
        <f aca="false">#N/A</f>
        <v>#N/A</v>
      </c>
      <c r="C55" s="0" t="e">
        <f aca="false">#N/A</f>
        <v>#N/A</v>
      </c>
      <c r="D55" s="0" t="e">
        <f aca="false">#N/A</f>
        <v>#N/A</v>
      </c>
      <c r="E55" s="0" t="e">
        <f aca="false">#N/A</f>
        <v>#N/A</v>
      </c>
    </row>
    <row r="56" customFormat="false" ht="12.8" hidden="false" customHeight="false" outlineLevel="0" collapsed="false">
      <c r="A56" s="0" t="s">
        <v>832</v>
      </c>
      <c r="B56" s="0" t="s">
        <v>833</v>
      </c>
      <c r="C56" s="0" t="s">
        <v>834</v>
      </c>
      <c r="D56" s="0" t="s">
        <v>835</v>
      </c>
      <c r="E56" s="0" t="s">
        <v>836</v>
      </c>
    </row>
    <row r="57" customFormat="false" ht="12.8" hidden="false" customHeight="false" outlineLevel="0" collapsed="false">
      <c r="A57" s="0" t="s">
        <v>837</v>
      </c>
      <c r="B57" s="0" t="s">
        <v>838</v>
      </c>
      <c r="C57" s="0" t="s">
        <v>839</v>
      </c>
      <c r="D57" s="0" t="s">
        <v>840</v>
      </c>
      <c r="E57" s="0" t="s">
        <v>736</v>
      </c>
    </row>
    <row r="58" customFormat="false" ht="12.8" hidden="false" customHeight="false" outlineLevel="0" collapsed="false">
      <c r="A58" s="0" t="s">
        <v>841</v>
      </c>
      <c r="B58" s="0" t="s">
        <v>842</v>
      </c>
      <c r="C58" s="0" t="s">
        <v>843</v>
      </c>
      <c r="D58" s="0" t="s">
        <v>844</v>
      </c>
      <c r="E58" s="0" t="s">
        <v>845</v>
      </c>
    </row>
    <row r="59" customFormat="false" ht="12.8" hidden="false" customHeight="false" outlineLevel="0" collapsed="false">
      <c r="A59" s="0" t="s">
        <v>846</v>
      </c>
      <c r="B59" s="0" t="s">
        <v>847</v>
      </c>
      <c r="D59" s="0" t="s">
        <v>848</v>
      </c>
      <c r="E59" s="0" t="s">
        <v>849</v>
      </c>
    </row>
    <row r="61" customFormat="false" ht="12.8" hidden="false" customHeight="false" outlineLevel="0" collapsed="false">
      <c r="A61" s="1" t="s">
        <v>239</v>
      </c>
    </row>
    <row r="62" customFormat="false" ht="12.8" hidden="false" customHeight="false" outlineLevel="0" collapsed="false">
      <c r="A62" s="0" t="s">
        <v>850</v>
      </c>
      <c r="B62" s="0" t="s">
        <v>851</v>
      </c>
      <c r="C62" s="0" t="s">
        <v>852</v>
      </c>
      <c r="D62" s="0" t="s">
        <v>853</v>
      </c>
      <c r="E62" s="0" t="s">
        <v>854</v>
      </c>
    </row>
    <row r="64" customFormat="false" ht="12.8" hidden="false" customHeight="false" outlineLevel="0" collapsed="false">
      <c r="A64" s="1" t="s">
        <v>265</v>
      </c>
    </row>
    <row r="65" customFormat="false" ht="12.8" hidden="false" customHeight="false" outlineLevel="0" collapsed="false">
      <c r="A65" s="0" t="s">
        <v>34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65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A64" activeCellId="0" sqref="A6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3.9"/>
  </cols>
  <sheetData>
    <row r="1" s="2" customFormat="tru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8" hidden="false" customHeight="false" outlineLevel="0" collapsed="false">
      <c r="A2" s="0" t="s">
        <v>855</v>
      </c>
      <c r="B2" s="0" t="s">
        <v>856</v>
      </c>
      <c r="D2" s="0" t="s">
        <v>857</v>
      </c>
      <c r="E2" s="0" t="s">
        <v>858</v>
      </c>
    </row>
    <row r="3" customFormat="false" ht="12.8" hidden="false" customHeight="false" outlineLevel="0" collapsed="false">
      <c r="A3" s="0" t="s">
        <v>859</v>
      </c>
      <c r="B3" s="0" t="s">
        <v>860</v>
      </c>
      <c r="C3" s="0" t="s">
        <v>861</v>
      </c>
      <c r="D3" s="0" t="s">
        <v>862</v>
      </c>
      <c r="E3" s="0" t="s">
        <v>372</v>
      </c>
    </row>
    <row r="4" customFormat="false" ht="12.8" hidden="false" customHeight="false" outlineLevel="0" collapsed="false">
      <c r="A4" s="0" t="s">
        <v>863</v>
      </c>
      <c r="B4" s="0" t="s">
        <v>864</v>
      </c>
      <c r="D4" s="0" t="s">
        <v>865</v>
      </c>
      <c r="E4" s="0" t="s">
        <v>396</v>
      </c>
    </row>
    <row r="5" customFormat="false" ht="12.8" hidden="false" customHeight="false" outlineLevel="0" collapsed="false">
      <c r="A5" s="0" t="s">
        <v>866</v>
      </c>
      <c r="B5" s="0" t="s">
        <v>867</v>
      </c>
      <c r="D5" s="0" t="s">
        <v>868</v>
      </c>
      <c r="E5" s="0" t="s">
        <v>869</v>
      </c>
    </row>
    <row r="6" customFormat="false" ht="12.8" hidden="false" customHeight="false" outlineLevel="0" collapsed="false">
      <c r="A6" s="0" t="s">
        <v>870</v>
      </c>
      <c r="B6" s="0" t="s">
        <v>871</v>
      </c>
      <c r="C6" s="0" t="s">
        <v>872</v>
      </c>
      <c r="D6" s="0" t="s">
        <v>873</v>
      </c>
      <c r="E6" s="0" t="s">
        <v>874</v>
      </c>
    </row>
    <row r="7" customFormat="false" ht="12.8" hidden="false" customHeight="false" outlineLevel="0" collapsed="false">
      <c r="A7" s="0" t="s">
        <v>875</v>
      </c>
      <c r="B7" s="0" t="s">
        <v>347</v>
      </c>
      <c r="C7" s="0" t="s">
        <v>348</v>
      </c>
      <c r="D7" s="0" t="s">
        <v>876</v>
      </c>
      <c r="E7" s="0" t="s">
        <v>295</v>
      </c>
    </row>
    <row r="8" customFormat="false" ht="12.8" hidden="false" customHeight="false" outlineLevel="0" collapsed="false">
      <c r="A8" s="0" t="s">
        <v>877</v>
      </c>
      <c r="B8" s="0" t="s">
        <v>878</v>
      </c>
      <c r="C8" s="0" t="s">
        <v>879</v>
      </c>
      <c r="D8" s="0" t="s">
        <v>880</v>
      </c>
      <c r="E8" s="0" t="s">
        <v>881</v>
      </c>
    </row>
    <row r="9" customFormat="false" ht="12.8" hidden="false" customHeight="false" outlineLevel="0" collapsed="false">
      <c r="A9" s="0" t="s">
        <v>882</v>
      </c>
      <c r="B9" s="0" t="s">
        <v>883</v>
      </c>
      <c r="D9" s="0" t="s">
        <v>884</v>
      </c>
      <c r="E9" s="0" t="s">
        <v>885</v>
      </c>
    </row>
    <row r="10" customFormat="false" ht="12.8" hidden="false" customHeight="false" outlineLevel="0" collapsed="false">
      <c r="A10" s="0" t="s">
        <v>886</v>
      </c>
      <c r="B10" s="0" t="s">
        <v>887</v>
      </c>
      <c r="D10" s="0" t="s">
        <v>888</v>
      </c>
      <c r="E10" s="0" t="s">
        <v>889</v>
      </c>
    </row>
    <row r="11" customFormat="false" ht="12.8" hidden="false" customHeight="false" outlineLevel="0" collapsed="false">
      <c r="A11" s="0" t="s">
        <v>890</v>
      </c>
      <c r="B11" s="0" t="s">
        <v>891</v>
      </c>
      <c r="C11" s="0" t="s">
        <v>892</v>
      </c>
      <c r="D11" s="0" t="s">
        <v>893</v>
      </c>
      <c r="E11" s="0" t="s">
        <v>894</v>
      </c>
    </row>
    <row r="12" customFormat="false" ht="12.8" hidden="false" customHeight="false" outlineLevel="0" collapsed="false">
      <c r="A12" s="0" t="s">
        <v>895</v>
      </c>
      <c r="B12" s="0" t="s">
        <v>896</v>
      </c>
      <c r="D12" s="0" t="s">
        <v>897</v>
      </c>
      <c r="E12" s="0" t="s">
        <v>898</v>
      </c>
    </row>
    <row r="13" customFormat="false" ht="12.8" hidden="false" customHeight="false" outlineLevel="0" collapsed="false">
      <c r="A13" s="0" t="s">
        <v>899</v>
      </c>
      <c r="B13" s="0" t="s">
        <v>900</v>
      </c>
      <c r="C13" s="0" t="s">
        <v>901</v>
      </c>
      <c r="D13" s="0" t="s">
        <v>902</v>
      </c>
      <c r="E13" s="0" t="s">
        <v>903</v>
      </c>
    </row>
    <row r="14" customFormat="false" ht="12.8" hidden="false" customHeight="false" outlineLevel="0" collapsed="false">
      <c r="A14" s="0" t="s">
        <v>904</v>
      </c>
      <c r="B14" s="0" t="s">
        <v>905</v>
      </c>
      <c r="D14" s="0" t="s">
        <v>906</v>
      </c>
      <c r="E14" s="0" t="s">
        <v>705</v>
      </c>
    </row>
    <row r="15" customFormat="false" ht="12.8" hidden="false" customHeight="false" outlineLevel="0" collapsed="false">
      <c r="A15" s="0" t="s">
        <v>907</v>
      </c>
      <c r="B15" s="0" t="s">
        <v>908</v>
      </c>
      <c r="C15" s="0" t="s">
        <v>909</v>
      </c>
      <c r="D15" s="0" t="s">
        <v>910</v>
      </c>
      <c r="E15" s="0" t="s">
        <v>911</v>
      </c>
    </row>
    <row r="16" customFormat="false" ht="12.8" hidden="false" customHeight="false" outlineLevel="0" collapsed="false">
      <c r="A16" s="0" t="s">
        <v>912</v>
      </c>
      <c r="B16" s="0" t="s">
        <v>913</v>
      </c>
      <c r="D16" s="0" t="s">
        <v>914</v>
      </c>
      <c r="E16" s="0" t="s">
        <v>915</v>
      </c>
    </row>
    <row r="17" customFormat="false" ht="12.8" hidden="false" customHeight="false" outlineLevel="0" collapsed="false">
      <c r="A17" s="0" t="s">
        <v>916</v>
      </c>
      <c r="B17" s="0" t="s">
        <v>917</v>
      </c>
      <c r="D17" s="0" t="s">
        <v>918</v>
      </c>
      <c r="E17" s="0" t="s">
        <v>919</v>
      </c>
    </row>
    <row r="18" customFormat="false" ht="12.8" hidden="false" customHeight="false" outlineLevel="0" collapsed="false">
      <c r="A18" s="0" t="s">
        <v>920</v>
      </c>
      <c r="B18" s="0" t="s">
        <v>921</v>
      </c>
      <c r="C18" s="0" t="s">
        <v>922</v>
      </c>
      <c r="D18" s="0" t="s">
        <v>923</v>
      </c>
      <c r="E18" s="0" t="s">
        <v>924</v>
      </c>
    </row>
    <row r="19" customFormat="false" ht="12.8" hidden="false" customHeight="false" outlineLevel="0" collapsed="false">
      <c r="A19" s="0" t="s">
        <v>925</v>
      </c>
      <c r="B19" s="0" t="s">
        <v>926</v>
      </c>
      <c r="D19" s="0" t="s">
        <v>927</v>
      </c>
      <c r="E19" s="0" t="s">
        <v>928</v>
      </c>
    </row>
    <row r="20" customFormat="false" ht="12.8" hidden="false" customHeight="false" outlineLevel="0" collapsed="false">
      <c r="A20" s="0" t="s">
        <v>929</v>
      </c>
      <c r="B20" s="0" t="s">
        <v>930</v>
      </c>
      <c r="D20" s="0" t="s">
        <v>931</v>
      </c>
      <c r="E20" s="0" t="s">
        <v>932</v>
      </c>
    </row>
    <row r="21" customFormat="false" ht="12.8" hidden="false" customHeight="false" outlineLevel="0" collapsed="false">
      <c r="A21" s="0" t="s">
        <v>933</v>
      </c>
      <c r="B21" s="0" t="e">
        <f aca="false">#N/A</f>
        <v>#N/A</v>
      </c>
      <c r="C21" s="0" t="e">
        <f aca="false">#N/A</f>
        <v>#N/A</v>
      </c>
      <c r="D21" s="0" t="e">
        <f aca="false">#N/A</f>
        <v>#N/A</v>
      </c>
      <c r="E21" s="0" t="e">
        <f aca="false">#N/A</f>
        <v>#N/A</v>
      </c>
    </row>
    <row r="22" customFormat="false" ht="12.8" hidden="false" customHeight="false" outlineLevel="0" collapsed="false">
      <c r="A22" s="0" t="s">
        <v>934</v>
      </c>
      <c r="B22" s="0" t="s">
        <v>935</v>
      </c>
      <c r="D22" s="0" t="s">
        <v>936</v>
      </c>
      <c r="E22" s="0" t="s">
        <v>937</v>
      </c>
    </row>
    <row r="23" customFormat="false" ht="12.8" hidden="false" customHeight="false" outlineLevel="0" collapsed="false">
      <c r="A23" s="0" t="s">
        <v>938</v>
      </c>
      <c r="B23" s="0" t="s">
        <v>939</v>
      </c>
      <c r="D23" s="0" t="s">
        <v>940</v>
      </c>
      <c r="E23" s="0" t="s">
        <v>63</v>
      </c>
    </row>
    <row r="24" customFormat="false" ht="12.8" hidden="false" customHeight="false" outlineLevel="0" collapsed="false">
      <c r="A24" s="0" t="s">
        <v>941</v>
      </c>
      <c r="B24" s="0" t="s">
        <v>942</v>
      </c>
      <c r="C24" s="0" t="s">
        <v>943</v>
      </c>
      <c r="D24" s="0" t="s">
        <v>944</v>
      </c>
      <c r="E24" s="0" t="s">
        <v>945</v>
      </c>
    </row>
    <row r="25" customFormat="false" ht="12.8" hidden="false" customHeight="false" outlineLevel="0" collapsed="false">
      <c r="A25" s="0" t="s">
        <v>946</v>
      </c>
      <c r="B25" s="0" t="s">
        <v>947</v>
      </c>
      <c r="D25" s="0" t="s">
        <v>948</v>
      </c>
      <c r="E25" s="0" t="s">
        <v>949</v>
      </c>
    </row>
    <row r="26" customFormat="false" ht="12.8" hidden="false" customHeight="false" outlineLevel="0" collapsed="false">
      <c r="A26" s="0" t="s">
        <v>950</v>
      </c>
      <c r="B26" s="0" t="e">
        <f aca="false">#N/A</f>
        <v>#N/A</v>
      </c>
      <c r="C26" s="0" t="e">
        <f aca="false">#N/A</f>
        <v>#N/A</v>
      </c>
      <c r="D26" s="0" t="e">
        <f aca="false">#N/A</f>
        <v>#N/A</v>
      </c>
      <c r="E26" s="0" t="e">
        <f aca="false">#N/A</f>
        <v>#N/A</v>
      </c>
    </row>
    <row r="27" customFormat="false" ht="12.8" hidden="false" customHeight="false" outlineLevel="0" collapsed="false">
      <c r="A27" s="0" t="s">
        <v>951</v>
      </c>
      <c r="B27" s="0" t="s">
        <v>952</v>
      </c>
      <c r="C27" s="0" t="s">
        <v>953</v>
      </c>
      <c r="D27" s="0" t="s">
        <v>954</v>
      </c>
      <c r="E27" s="0" t="s">
        <v>955</v>
      </c>
    </row>
    <row r="28" customFormat="false" ht="12.8" hidden="false" customHeight="false" outlineLevel="0" collapsed="false">
      <c r="A28" s="0" t="s">
        <v>956</v>
      </c>
      <c r="B28" s="0" t="s">
        <v>957</v>
      </c>
      <c r="D28" s="0" t="s">
        <v>958</v>
      </c>
      <c r="E28" s="0" t="s">
        <v>959</v>
      </c>
    </row>
    <row r="29" customFormat="false" ht="12.8" hidden="false" customHeight="false" outlineLevel="0" collapsed="false">
      <c r="A29" s="0" t="s">
        <v>960</v>
      </c>
      <c r="B29" s="0" t="s">
        <v>961</v>
      </c>
      <c r="C29" s="0" t="s">
        <v>962</v>
      </c>
      <c r="D29" s="0" t="s">
        <v>963</v>
      </c>
      <c r="E29" s="0" t="s">
        <v>964</v>
      </c>
    </row>
    <row r="30" customFormat="false" ht="12.8" hidden="false" customHeight="false" outlineLevel="0" collapsed="false">
      <c r="A30" s="0" t="s">
        <v>965</v>
      </c>
      <c r="B30" s="0" t="s">
        <v>966</v>
      </c>
      <c r="C30" s="0" t="s">
        <v>967</v>
      </c>
      <c r="D30" s="0" t="s">
        <v>968</v>
      </c>
      <c r="E30" s="0" t="s">
        <v>969</v>
      </c>
    </row>
    <row r="31" customFormat="false" ht="12.8" hidden="false" customHeight="false" outlineLevel="0" collapsed="false">
      <c r="A31" s="0" t="s">
        <v>970</v>
      </c>
      <c r="B31" s="0" t="s">
        <v>971</v>
      </c>
      <c r="C31" s="0" t="s">
        <v>972</v>
      </c>
      <c r="D31" s="0" t="s">
        <v>973</v>
      </c>
      <c r="E31" s="0" t="s">
        <v>974</v>
      </c>
    </row>
    <row r="32" customFormat="false" ht="12.8" hidden="false" customHeight="false" outlineLevel="0" collapsed="false">
      <c r="A32" s="0" t="s">
        <v>975</v>
      </c>
      <c r="B32" s="0" t="s">
        <v>976</v>
      </c>
      <c r="C32" s="0" t="s">
        <v>977</v>
      </c>
      <c r="D32" s="0" t="s">
        <v>978</v>
      </c>
      <c r="E32" s="0" t="s">
        <v>979</v>
      </c>
    </row>
    <row r="33" customFormat="false" ht="12.8" hidden="false" customHeight="false" outlineLevel="0" collapsed="false">
      <c r="A33" s="0" t="s">
        <v>980</v>
      </c>
      <c r="B33" s="0" t="s">
        <v>981</v>
      </c>
      <c r="D33" s="0" t="s">
        <v>982</v>
      </c>
      <c r="E33" s="0" t="s">
        <v>740</v>
      </c>
    </row>
    <row r="34" customFormat="false" ht="12.8" hidden="false" customHeight="false" outlineLevel="0" collapsed="false">
      <c r="A34" s="0" t="s">
        <v>983</v>
      </c>
      <c r="B34" s="0" t="s">
        <v>984</v>
      </c>
      <c r="C34" s="0" t="s">
        <v>985</v>
      </c>
      <c r="D34" s="0" t="s">
        <v>986</v>
      </c>
      <c r="E34" s="0" t="s">
        <v>987</v>
      </c>
    </row>
    <row r="35" customFormat="false" ht="12.8" hidden="false" customHeight="false" outlineLevel="0" collapsed="false">
      <c r="A35" s="0" t="s">
        <v>988</v>
      </c>
      <c r="B35" s="0" t="s">
        <v>871</v>
      </c>
      <c r="C35" s="0" t="s">
        <v>872</v>
      </c>
      <c r="D35" s="0" t="s">
        <v>989</v>
      </c>
      <c r="E35" s="0" t="s">
        <v>874</v>
      </c>
    </row>
    <row r="36" customFormat="false" ht="12.8" hidden="false" customHeight="false" outlineLevel="0" collapsed="false">
      <c r="A36" s="0" t="s">
        <v>990</v>
      </c>
      <c r="B36" s="0" t="s">
        <v>991</v>
      </c>
      <c r="C36" s="0" t="s">
        <v>992</v>
      </c>
      <c r="D36" s="0" t="s">
        <v>993</v>
      </c>
      <c r="E36" s="0" t="s">
        <v>994</v>
      </c>
    </row>
    <row r="37" customFormat="false" ht="12.8" hidden="false" customHeight="false" outlineLevel="0" collapsed="false">
      <c r="A37" s="0" t="s">
        <v>995</v>
      </c>
      <c r="B37" s="0" t="s">
        <v>996</v>
      </c>
      <c r="D37" s="0" t="s">
        <v>997</v>
      </c>
      <c r="E37" s="0" t="s">
        <v>998</v>
      </c>
    </row>
    <row r="38" customFormat="false" ht="12.8" hidden="false" customHeight="false" outlineLevel="0" collapsed="false">
      <c r="A38" s="0" t="s">
        <v>999</v>
      </c>
      <c r="B38" s="0" t="s">
        <v>1000</v>
      </c>
      <c r="C38" s="0" t="s">
        <v>1001</v>
      </c>
      <c r="D38" s="0" t="s">
        <v>1002</v>
      </c>
      <c r="E38" s="0" t="s">
        <v>295</v>
      </c>
    </row>
    <row r="39" customFormat="false" ht="12.8" hidden="false" customHeight="false" outlineLevel="0" collapsed="false">
      <c r="A39" s="0" t="s">
        <v>1003</v>
      </c>
      <c r="B39" s="0" t="e">
        <f aca="false">#N/A</f>
        <v>#N/A</v>
      </c>
      <c r="C39" s="0" t="e">
        <f aca="false">#N/A</f>
        <v>#N/A</v>
      </c>
      <c r="D39" s="0" t="e">
        <f aca="false">#N/A</f>
        <v>#N/A</v>
      </c>
      <c r="E39" s="0" t="e">
        <f aca="false">#N/A</f>
        <v>#N/A</v>
      </c>
    </row>
    <row r="41" customFormat="false" ht="12.8" hidden="false" customHeight="false" outlineLevel="0" collapsed="false">
      <c r="A41" s="1" t="s">
        <v>146</v>
      </c>
    </row>
    <row r="42" customFormat="false" ht="12.8" hidden="false" customHeight="false" outlineLevel="0" collapsed="false">
      <c r="A42" s="0" t="s">
        <v>1004</v>
      </c>
      <c r="B42" s="0" t="s">
        <v>1005</v>
      </c>
      <c r="D42" s="0" t="s">
        <v>1006</v>
      </c>
      <c r="E42" s="0" t="s">
        <v>1007</v>
      </c>
    </row>
    <row r="43" customFormat="false" ht="12.8" hidden="false" customHeight="false" outlineLevel="0" collapsed="false">
      <c r="A43" s="0" t="s">
        <v>1008</v>
      </c>
      <c r="B43" s="0" t="s">
        <v>1009</v>
      </c>
      <c r="D43" s="0" t="s">
        <v>1010</v>
      </c>
      <c r="E43" s="0" t="s">
        <v>1011</v>
      </c>
    </row>
    <row r="45" customFormat="false" ht="12.8" hidden="false" customHeight="false" outlineLevel="0" collapsed="false">
      <c r="A45" s="1" t="s">
        <v>165</v>
      </c>
    </row>
    <row r="46" customFormat="false" ht="12.8" hidden="false" customHeight="false" outlineLevel="0" collapsed="false">
      <c r="A46" s="0" t="s">
        <v>1012</v>
      </c>
      <c r="B46" s="0" t="s">
        <v>1013</v>
      </c>
      <c r="C46" s="0" t="s">
        <v>1014</v>
      </c>
      <c r="D46" s="0" t="s">
        <v>1015</v>
      </c>
      <c r="E46" s="0" t="s">
        <v>1016</v>
      </c>
    </row>
    <row r="47" customFormat="false" ht="12.8" hidden="false" customHeight="false" outlineLevel="0" collapsed="false">
      <c r="A47" s="0" t="s">
        <v>1017</v>
      </c>
      <c r="B47" s="0" t="s">
        <v>1018</v>
      </c>
      <c r="D47" s="0" t="s">
        <v>1019</v>
      </c>
      <c r="E47" s="0" t="s">
        <v>1020</v>
      </c>
    </row>
    <row r="48" customFormat="false" ht="12.8" hidden="false" customHeight="false" outlineLevel="0" collapsed="false">
      <c r="A48" s="0" t="s">
        <v>1021</v>
      </c>
      <c r="B48" s="0" t="s">
        <v>1022</v>
      </c>
      <c r="C48" s="0" t="s">
        <v>1023</v>
      </c>
      <c r="D48" s="0" t="s">
        <v>1024</v>
      </c>
      <c r="E48" s="0" t="s">
        <v>1025</v>
      </c>
    </row>
    <row r="49" customFormat="false" ht="12.8" hidden="false" customHeight="false" outlineLevel="0" collapsed="false">
      <c r="A49" s="0" t="s">
        <v>1026</v>
      </c>
      <c r="B49" s="0" t="s">
        <v>1027</v>
      </c>
      <c r="C49" s="0" t="s">
        <v>1028</v>
      </c>
      <c r="D49" s="0" t="s">
        <v>1029</v>
      </c>
      <c r="E49" s="0" t="s">
        <v>1030</v>
      </c>
    </row>
    <row r="50" customFormat="false" ht="12.8" hidden="false" customHeight="false" outlineLevel="0" collapsed="false">
      <c r="A50" s="0" t="s">
        <v>1031</v>
      </c>
      <c r="B50" s="0" t="s">
        <v>1032</v>
      </c>
      <c r="D50" s="0" t="s">
        <v>1033</v>
      </c>
      <c r="E50" s="0" t="s">
        <v>63</v>
      </c>
    </row>
    <row r="51" customFormat="false" ht="12.8" hidden="false" customHeight="false" outlineLevel="0" collapsed="false">
      <c r="A51" s="0" t="s">
        <v>1034</v>
      </c>
      <c r="B51" s="0" t="s">
        <v>1035</v>
      </c>
      <c r="C51" s="0" t="s">
        <v>1036</v>
      </c>
      <c r="D51" s="0" t="s">
        <v>1037</v>
      </c>
      <c r="E51" s="0" t="s">
        <v>1038</v>
      </c>
    </row>
    <row r="52" customFormat="false" ht="12.8" hidden="false" customHeight="false" outlineLevel="0" collapsed="false">
      <c r="A52" s="0" t="s">
        <v>1039</v>
      </c>
      <c r="B52" s="0" t="s">
        <v>1040</v>
      </c>
      <c r="D52" s="0" t="s">
        <v>1041</v>
      </c>
      <c r="E52" s="0" t="s">
        <v>140</v>
      </c>
    </row>
    <row r="53" customFormat="false" ht="12.8" hidden="false" customHeight="false" outlineLevel="0" collapsed="false">
      <c r="A53" s="0" t="s">
        <v>1042</v>
      </c>
      <c r="B53" s="0" t="s">
        <v>1043</v>
      </c>
      <c r="D53" s="0" t="s">
        <v>1044</v>
      </c>
      <c r="E53" s="0" t="s">
        <v>1045</v>
      </c>
    </row>
    <row r="54" customFormat="false" ht="12.8" hidden="false" customHeight="false" outlineLevel="0" collapsed="false">
      <c r="A54" s="0" t="s">
        <v>1046</v>
      </c>
      <c r="B54" s="0" t="s">
        <v>1047</v>
      </c>
      <c r="D54" s="0" t="s">
        <v>1048</v>
      </c>
      <c r="E54" s="0" t="s">
        <v>1049</v>
      </c>
    </row>
    <row r="55" customFormat="false" ht="12.8" hidden="false" customHeight="false" outlineLevel="0" collapsed="false">
      <c r="A55" s="0" t="s">
        <v>1050</v>
      </c>
      <c r="B55" s="0" t="s">
        <v>1051</v>
      </c>
      <c r="C55" s="0" t="s">
        <v>1052</v>
      </c>
      <c r="D55" s="0" t="s">
        <v>1053</v>
      </c>
      <c r="E55" s="0" t="s">
        <v>1054</v>
      </c>
    </row>
    <row r="56" customFormat="false" ht="12.8" hidden="false" customHeight="false" outlineLevel="0" collapsed="false">
      <c r="A56" s="0" t="s">
        <v>1055</v>
      </c>
      <c r="B56" s="0" t="s">
        <v>1056</v>
      </c>
      <c r="C56" s="0" t="s">
        <v>1057</v>
      </c>
      <c r="D56" s="0" t="s">
        <v>1058</v>
      </c>
      <c r="E56" s="0" t="s">
        <v>1059</v>
      </c>
    </row>
    <row r="57" customFormat="false" ht="12.8" hidden="false" customHeight="false" outlineLevel="0" collapsed="false">
      <c r="A57" s="0" t="s">
        <v>1060</v>
      </c>
      <c r="B57" s="0" t="s">
        <v>1061</v>
      </c>
      <c r="C57" s="0" t="s">
        <v>1062</v>
      </c>
      <c r="D57" s="0" t="s">
        <v>1063</v>
      </c>
      <c r="E57" s="0" t="s">
        <v>1064</v>
      </c>
    </row>
    <row r="59" customFormat="false" ht="12.8" hidden="false" customHeight="false" outlineLevel="0" collapsed="false">
      <c r="A59" s="1" t="s">
        <v>239</v>
      </c>
    </row>
    <row r="60" customFormat="false" ht="12.8" hidden="false" customHeight="false" outlineLevel="0" collapsed="false">
      <c r="A60" s="0" t="s">
        <v>1065</v>
      </c>
      <c r="B60" s="0" t="s">
        <v>1066</v>
      </c>
      <c r="D60" s="0" t="s">
        <v>1067</v>
      </c>
      <c r="E60" s="0" t="s">
        <v>1068</v>
      </c>
    </row>
    <row r="61" customFormat="false" ht="12.8" hidden="false" customHeight="false" outlineLevel="0" collapsed="false">
      <c r="A61" s="0" t="s">
        <v>1069</v>
      </c>
      <c r="B61" s="0" t="s">
        <v>1070</v>
      </c>
      <c r="D61" s="0" t="s">
        <v>1071</v>
      </c>
      <c r="E61" s="0" t="s">
        <v>489</v>
      </c>
    </row>
    <row r="62" customFormat="false" ht="12.8" hidden="false" customHeight="false" outlineLevel="0" collapsed="false">
      <c r="A62" s="0" t="s">
        <v>1072</v>
      </c>
      <c r="B62" s="0" t="s">
        <v>1073</v>
      </c>
      <c r="C62" s="0" t="s">
        <v>1074</v>
      </c>
      <c r="D62" s="0" t="s">
        <v>1075</v>
      </c>
      <c r="E62" s="0" t="s">
        <v>1076</v>
      </c>
    </row>
    <row r="64" customFormat="false" ht="12.8" hidden="false" customHeight="false" outlineLevel="0" collapsed="false">
      <c r="A64" s="1" t="s">
        <v>265</v>
      </c>
    </row>
    <row r="65" customFormat="false" ht="12.8" hidden="false" customHeight="false" outlineLevel="0" collapsed="false">
      <c r="A65" s="0" t="s">
        <v>34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1.12"/>
  </cols>
  <sheetData>
    <row r="1" s="2" customFormat="tru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8" hidden="false" customHeight="false" outlineLevel="0" collapsed="false">
      <c r="A2" s="0" t="s">
        <v>1077</v>
      </c>
      <c r="B2" s="0" t="s">
        <v>1078</v>
      </c>
      <c r="C2" s="0" t="s">
        <v>1079</v>
      </c>
      <c r="D2" s="0" t="s">
        <v>1080</v>
      </c>
      <c r="E2" s="0" t="s">
        <v>1081</v>
      </c>
    </row>
    <row r="3" customFormat="false" ht="12.8" hidden="false" customHeight="false" outlineLevel="0" collapsed="false">
      <c r="A3" s="0" t="s">
        <v>1082</v>
      </c>
      <c r="B3" s="0" t="s">
        <v>1070</v>
      </c>
      <c r="D3" s="0" t="s">
        <v>1083</v>
      </c>
      <c r="E3" s="0" t="s">
        <v>489</v>
      </c>
    </row>
    <row r="5" customFormat="false" ht="12.8" hidden="false" customHeight="false" outlineLevel="0" collapsed="false">
      <c r="A5" s="1" t="s">
        <v>146</v>
      </c>
    </row>
    <row r="6" customFormat="false" ht="12.8" hidden="false" customHeight="false" outlineLevel="0" collapsed="false">
      <c r="A6" s="0" t="s">
        <v>341</v>
      </c>
    </row>
    <row r="8" customFormat="false" ht="12.8" hidden="false" customHeight="false" outlineLevel="0" collapsed="false">
      <c r="A8" s="1" t="s">
        <v>165</v>
      </c>
    </row>
    <row r="9" customFormat="false" ht="12.8" hidden="false" customHeight="false" outlineLevel="0" collapsed="false">
      <c r="A9" s="0" t="s">
        <v>341</v>
      </c>
    </row>
    <row r="11" customFormat="false" ht="12.8" hidden="false" customHeight="false" outlineLevel="0" collapsed="false">
      <c r="A11" s="1" t="s">
        <v>239</v>
      </c>
    </row>
    <row r="12" customFormat="false" ht="12.8" hidden="false" customHeight="false" outlineLevel="0" collapsed="false">
      <c r="A12" s="0" t="s">
        <v>341</v>
      </c>
    </row>
    <row r="14" customFormat="false" ht="12.8" hidden="false" customHeight="false" outlineLevel="0" collapsed="false">
      <c r="A14" s="1" t="s">
        <v>265</v>
      </c>
    </row>
    <row r="15" customFormat="false" ht="12.8" hidden="false" customHeight="false" outlineLevel="0" collapsed="false">
      <c r="A15" s="0" t="s">
        <v>34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4.73"/>
  </cols>
  <sheetData>
    <row r="1" customFormat="fals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/>
    </row>
    <row r="2" customFormat="false" ht="12.8" hidden="false" customHeight="false" outlineLevel="0" collapsed="false">
      <c r="A2" s="0" t="s">
        <v>341</v>
      </c>
    </row>
    <row r="4" customFormat="false" ht="12.8" hidden="false" customHeight="false" outlineLevel="0" collapsed="false">
      <c r="A4" s="1" t="s">
        <v>146</v>
      </c>
    </row>
    <row r="5" customFormat="false" ht="12.8" hidden="false" customHeight="false" outlineLevel="0" collapsed="false">
      <c r="A5" s="0" t="s">
        <v>341</v>
      </c>
    </row>
    <row r="7" customFormat="false" ht="12.8" hidden="false" customHeight="false" outlineLevel="0" collapsed="false">
      <c r="A7" s="1" t="s">
        <v>165</v>
      </c>
    </row>
    <row r="8" customFormat="false" ht="12.8" hidden="false" customHeight="false" outlineLevel="0" collapsed="false">
      <c r="A8" s="0" t="s">
        <v>341</v>
      </c>
    </row>
    <row r="10" customFormat="false" ht="12.8" hidden="false" customHeight="false" outlineLevel="0" collapsed="false">
      <c r="A10" s="1" t="s">
        <v>239</v>
      </c>
    </row>
    <row r="11" customFormat="false" ht="12.8" hidden="false" customHeight="false" outlineLevel="0" collapsed="false">
      <c r="A11" s="0" t="s">
        <v>341</v>
      </c>
    </row>
    <row r="13" customFormat="false" ht="12.8" hidden="false" customHeight="false" outlineLevel="0" collapsed="false">
      <c r="A13" s="1" t="s">
        <v>265</v>
      </c>
    </row>
    <row r="14" customFormat="false" ht="12.8" hidden="false" customHeight="false" outlineLevel="0" collapsed="false">
      <c r="A14" s="0" t="s">
        <v>34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2.65"/>
  </cols>
  <sheetData>
    <row r="1" s="2" customFormat="tru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8" hidden="false" customHeight="false" outlineLevel="0" collapsed="false">
      <c r="A2" s="0" t="s">
        <v>1084</v>
      </c>
      <c r="B2" s="0" t="s">
        <v>1085</v>
      </c>
      <c r="C2" s="0" t="s">
        <v>1086</v>
      </c>
      <c r="D2" s="0" t="s">
        <v>1087</v>
      </c>
      <c r="E2" s="0" t="s">
        <v>1088</v>
      </c>
    </row>
    <row r="3" customFormat="false" ht="12.8" hidden="false" customHeight="false" outlineLevel="0" collapsed="false">
      <c r="A3" s="0" t="s">
        <v>1089</v>
      </c>
      <c r="B3" s="0" t="s">
        <v>1090</v>
      </c>
      <c r="D3" s="0" t="s">
        <v>1091</v>
      </c>
      <c r="E3" s="0" t="s">
        <v>1092</v>
      </c>
    </row>
    <row r="4" customFormat="false" ht="12.8" hidden="false" customHeight="false" outlineLevel="0" collapsed="false">
      <c r="A4" s="0" t="s">
        <v>1093</v>
      </c>
      <c r="B4" s="0" t="s">
        <v>813</v>
      </c>
      <c r="C4" s="0" t="s">
        <v>814</v>
      </c>
      <c r="D4" s="0" t="s">
        <v>1094</v>
      </c>
      <c r="E4" s="0" t="s">
        <v>816</v>
      </c>
    </row>
    <row r="6" customFormat="false" ht="12.8" hidden="false" customHeight="false" outlineLevel="0" collapsed="false">
      <c r="A6" s="1" t="s">
        <v>146</v>
      </c>
    </row>
    <row r="7" customFormat="false" ht="12.8" hidden="false" customHeight="false" outlineLevel="0" collapsed="false">
      <c r="A7" s="6" t="s">
        <v>341</v>
      </c>
    </row>
    <row r="9" customFormat="false" ht="12.8" hidden="false" customHeight="false" outlineLevel="0" collapsed="false">
      <c r="A9" s="1" t="s">
        <v>165</v>
      </c>
    </row>
    <row r="10" customFormat="false" ht="12.8" hidden="false" customHeight="false" outlineLevel="0" collapsed="false">
      <c r="A10" s="0" t="s">
        <v>1095</v>
      </c>
      <c r="B10" s="0" t="s">
        <v>1096</v>
      </c>
      <c r="C10" s="0" t="s">
        <v>1097</v>
      </c>
      <c r="D10" s="0" t="s">
        <v>1098</v>
      </c>
      <c r="E10" s="0" t="s">
        <v>1099</v>
      </c>
    </row>
    <row r="11" customFormat="false" ht="12.8" hidden="false" customHeight="false" outlineLevel="0" collapsed="false">
      <c r="A11" s="0" t="s">
        <v>1100</v>
      </c>
      <c r="B11" s="0" t="s">
        <v>1101</v>
      </c>
      <c r="C11" s="0" t="s">
        <v>1102</v>
      </c>
      <c r="D11" s="0" t="s">
        <v>1103</v>
      </c>
      <c r="E11" s="0" t="s">
        <v>1104</v>
      </c>
    </row>
    <row r="12" customFormat="false" ht="12.8" hidden="false" customHeight="false" outlineLevel="0" collapsed="false">
      <c r="A12" s="0" t="s">
        <v>1105</v>
      </c>
      <c r="B12" s="0" t="s">
        <v>1106</v>
      </c>
      <c r="C12" s="0" t="s">
        <v>1107</v>
      </c>
      <c r="D12" s="0" t="s">
        <v>1108</v>
      </c>
      <c r="E12" s="0" t="s">
        <v>1109</v>
      </c>
    </row>
    <row r="13" customFormat="false" ht="12.8" hidden="false" customHeight="false" outlineLevel="0" collapsed="false">
      <c r="A13" s="0" t="s">
        <v>1110</v>
      </c>
      <c r="B13" s="0" t="s">
        <v>1111</v>
      </c>
      <c r="D13" s="0" t="s">
        <v>1112</v>
      </c>
      <c r="E13" s="0" t="s">
        <v>1113</v>
      </c>
    </row>
    <row r="14" customFormat="false" ht="12.8" hidden="false" customHeight="false" outlineLevel="0" collapsed="false">
      <c r="A14" s="0" t="s">
        <v>1114</v>
      </c>
      <c r="B14" s="0" t="s">
        <v>1115</v>
      </c>
      <c r="C14" s="0" t="s">
        <v>1116</v>
      </c>
      <c r="D14" s="0" t="s">
        <v>1117</v>
      </c>
      <c r="E14" s="0" t="s">
        <v>1118</v>
      </c>
    </row>
    <row r="16" customFormat="false" ht="12.8" hidden="false" customHeight="false" outlineLevel="0" collapsed="false">
      <c r="A16" s="1" t="s">
        <v>239</v>
      </c>
    </row>
    <row r="17" customFormat="false" ht="12.8" hidden="false" customHeight="false" outlineLevel="0" collapsed="false">
      <c r="A17" s="0" t="s">
        <v>341</v>
      </c>
    </row>
    <row r="19" customFormat="false" ht="12.8" hidden="false" customHeight="false" outlineLevel="0" collapsed="false">
      <c r="A19" s="1" t="s">
        <v>265</v>
      </c>
    </row>
    <row r="20" customFormat="false" ht="12.8" hidden="false" customHeight="false" outlineLevel="0" collapsed="false">
      <c r="A20" s="0" t="s">
        <v>34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10T18:13:58Z</dcterms:created>
  <dc:creator/>
  <dc:description/>
  <dc:language>fr-FR</dc:language>
  <cp:lastModifiedBy/>
  <dcterms:modified xsi:type="dcterms:W3CDTF">2025-11-18T16:29:57Z</dcterms:modified>
  <cp:revision>11</cp:revision>
  <dc:subject/>
  <dc:title/>
</cp:coreProperties>
</file>